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Canonical list"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704" uniqueCount="2573">
  <si>
    <t xml:space="preserve">EC number</t>
  </si>
  <si>
    <t xml:space="preserve">Enzyme Name</t>
  </si>
  <si>
    <t xml:space="preserve">Status</t>
  </si>
  <si>
    <t xml:space="preserve">Sequence</t>
  </si>
  <si>
    <t xml:space="preserve">Notes</t>
  </si>
  <si>
    <t xml:space="preserve">1.1.1.104</t>
  </si>
  <si>
    <t xml:space="preserve">4-oxoproline reductase</t>
  </si>
  <si>
    <t xml:space="preserve">resolved</t>
  </si>
  <si>
    <t xml:space="preserve">NP_999231</t>
  </si>
  <si>
    <t xml:space="preserve">1.1.1.106</t>
  </si>
  <si>
    <t xml:space="preserve">pantoate 4-dehydrogenase</t>
  </si>
  <si>
    <t xml:space="preserve">open</t>
  </si>
  <si>
    <t xml:space="preserve">1.1.1.110</t>
  </si>
  <si>
    <t xml:space="preserve">indolelactate dehydrogenase</t>
  </si>
  <si>
    <t xml:space="preserve">1.1.1.111</t>
  </si>
  <si>
    <t xml:space="preserve">3-(imidazol-5-yl)lactate dehydrogenase</t>
  </si>
  <si>
    <t xml:space="preserve">1.1.1.112</t>
  </si>
  <si>
    <t xml:space="preserve">indanol dehydrogenase</t>
  </si>
  <si>
    <t xml:space="preserve">1.1.1.113</t>
  </si>
  <si>
    <t xml:space="preserve">L-xylose 1-dehydrogenase</t>
  </si>
  <si>
    <t xml:space="preserve">1.1.1.115</t>
  </si>
  <si>
    <t xml:space="preserve">ribose 1-dehydrogenase (NADP+)</t>
  </si>
  <si>
    <t xml:space="preserve">1.1.1.119</t>
  </si>
  <si>
    <t xml:space="preserve">glucose 1-dehydrogenase (NADP+)</t>
  </si>
  <si>
    <t xml:space="preserve">Unclear and overlapping information with 1.1.1.118 (NAD+) and 1.1.1.47 (either) variations</t>
  </si>
  <si>
    <t xml:space="preserve">1.1.1.120</t>
  </si>
  <si>
    <t xml:space="preserve">galactose 1-dehydrogenase (NADP+)</t>
  </si>
  <si>
    <t xml:space="preserve">YP_024093</t>
  </si>
  <si>
    <t xml:space="preserve">1.1.1.121</t>
  </si>
  <si>
    <t xml:space="preserve">aldose 1-dehydrogenase</t>
  </si>
  <si>
    <t xml:space="preserve">1.1.1.126</t>
  </si>
  <si>
    <t xml:space="preserve">2-dehydro-3-deoxy-D-gluconate 6-dehydrogenase</t>
  </si>
  <si>
    <t xml:space="preserve">1.1.1.127</t>
  </si>
  <si>
    <t xml:space="preserve">2-dehydro-3-deoxy-D-gluconate 5-dehydrogenase</t>
  </si>
  <si>
    <t xml:space="preserve">1.1.1.129</t>
  </si>
  <si>
    <t xml:space="preserve">L-threonate 3-dehydrogenase</t>
  </si>
  <si>
    <t xml:space="preserve">1.1.1.134</t>
  </si>
  <si>
    <t xml:space="preserve">dTDP-6-deoxy-L-talose 4-dehydrogenase</t>
  </si>
  <si>
    <t xml:space="preserve">1.1.1.136</t>
  </si>
  <si>
    <t xml:space="preserve">UDP-N-acetylglucosamine 6-dehydrogenase</t>
  </si>
  <si>
    <t xml:space="preserve">Q04972</t>
  </si>
  <si>
    <t xml:space="preserve">1.1.1.143</t>
  </si>
  <si>
    <t xml:space="preserve">sequoyitol dehydrogenase</t>
  </si>
  <si>
    <t xml:space="preserve">1.1.1.144</t>
  </si>
  <si>
    <t xml:space="preserve">perillyl-alcohol dehydrogenase</t>
  </si>
  <si>
    <t xml:space="preserve">AAC32671</t>
  </si>
  <si>
    <t xml:space="preserve">1.1.1.147</t>
  </si>
  <si>
    <t xml:space="preserve">16α-hydroxysteroid dehydrogenase</t>
  </si>
  <si>
    <t xml:space="preserve">May be the same as 1.1.1.62</t>
  </si>
  <si>
    <t xml:space="preserve">1.1.1.148</t>
  </si>
  <si>
    <t xml:space="preserve">estradiol 17α-dehydrogenase</t>
  </si>
  <si>
    <t xml:space="preserve">Has publication with amino acid composition data</t>
  </si>
  <si>
    <t xml:space="preserve">1.1.1.150</t>
  </si>
  <si>
    <t xml:space="preserve">21-hydroxysteroid dehydrogenase (NAD+)</t>
  </si>
  <si>
    <t xml:space="preserve">1.1.1.151</t>
  </si>
  <si>
    <t xml:space="preserve">21-hydroxysteroid dehydrogenase (NADP+)</t>
  </si>
  <si>
    <t xml:space="preserve">1.1.1.152</t>
  </si>
  <si>
    <t xml:space="preserve">3α-hydroxy-5β-androstane-17-one 3α-dehydrogenase</t>
  </si>
  <si>
    <t xml:space="preserve">1.1.1.16</t>
  </si>
  <si>
    <t xml:space="preserve">galactitol 2-dehydrogenase</t>
  </si>
  <si>
    <t xml:space="preserve">1.1.1.160</t>
  </si>
  <si>
    <t xml:space="preserve">dihydrobunolol dehydrogenase</t>
  </si>
  <si>
    <t xml:space="preserve">1.1.1.161</t>
  </si>
  <si>
    <t xml:space="preserve">cholestanetetraol 26-dehydrogenase</t>
  </si>
  <si>
    <t xml:space="preserve">AAD37446</t>
  </si>
  <si>
    <t xml:space="preserve">1.1.1.164</t>
  </si>
  <si>
    <t xml:space="preserve">hexadecanol dehydrogenase</t>
  </si>
  <si>
    <t xml:space="preserve">1.1.1.165</t>
  </si>
  <si>
    <t xml:space="preserve">2-alkyn-1-ol dehydrogenase</t>
  </si>
  <si>
    <t xml:space="preserve">1.1.1.167</t>
  </si>
  <si>
    <t xml:space="preserve">hydroxymalonate dehydrogenase</t>
  </si>
  <si>
    <t xml:space="preserve">1.1.1.168</t>
  </si>
  <si>
    <t xml:space="preserve">2-dehydropantolactone reductase (A-specific)</t>
  </si>
  <si>
    <t xml:space="preserve">BAD01652;BAD01653</t>
  </si>
  <si>
    <t xml:space="preserve">1.1.1.172</t>
  </si>
  <si>
    <t xml:space="preserve">2-oxoadipate reductase</t>
  </si>
  <si>
    <t xml:space="preserve">1.1.1.173</t>
  </si>
  <si>
    <t xml:space="preserve">L-rhamnose 1-dehydrogenase</t>
  </si>
  <si>
    <t xml:space="preserve">ABN68405</t>
  </si>
  <si>
    <t xml:space="preserve">1.1.1.174</t>
  </si>
  <si>
    <t xml:space="preserve">cyclohexane-1,2-diol dehydrogenase</t>
  </si>
  <si>
    <t xml:space="preserve">1.1.1.177</t>
  </si>
  <si>
    <r>
      <rPr>
        <sz val="10"/>
        <color rgb="FF000000"/>
        <rFont val="Arial"/>
        <family val="0"/>
      </rPr>
      <t xml:space="preserve">glycerol-3-phosphate 1-dehydrogenase (NADP</t>
    </r>
    <r>
      <rPr>
        <vertAlign val="superscript"/>
        <sz val="10"/>
        <color rgb="FF000000"/>
        <rFont val="Arial"/>
        <family val="0"/>
      </rPr>
      <t xml:space="preserve">+</t>
    </r>
    <r>
      <rPr>
        <sz val="10"/>
        <color rgb="FF000000"/>
        <rFont val="Arial"/>
        <family val="0"/>
      </rPr>
      <t xml:space="preserve">)</t>
    </r>
  </si>
  <si>
    <t xml:space="preserve">NP_069705</t>
  </si>
  <si>
    <t xml:space="preserve">1.1.1.185</t>
  </si>
  <si>
    <t xml:space="preserve">L-glycol dehydrogenase</t>
  </si>
  <si>
    <t xml:space="preserve">1.1.1.186</t>
  </si>
  <si>
    <t xml:space="preserve">dTDP-galactose 6-dehydrogenase</t>
  </si>
  <si>
    <t xml:space="preserve">1.1.1.192</t>
  </si>
  <si>
    <t xml:space="preserve">long-chain-alcohol dehydrogenase</t>
  </si>
  <si>
    <t xml:space="preserve">YP_001125863</t>
  </si>
  <si>
    <t xml:space="preserve">1.1.1.194</t>
  </si>
  <si>
    <t xml:space="preserve">coniferyl-alcohol dehydrogenase</t>
  </si>
  <si>
    <t xml:space="preserve">CAB69495</t>
  </si>
  <si>
    <t xml:space="preserve">1.1.1.196</t>
  </si>
  <si>
    <t xml:space="preserve">15-hydroxyprostaglandin-D dehydrogenase (NADP+)</t>
  </si>
  <si>
    <t xml:space="preserve">1.1.1.198</t>
  </si>
  <si>
    <t xml:space="preserve">(+)-borneol dehydrogenase</t>
  </si>
  <si>
    <t xml:space="preserve">1.1.1.199</t>
  </si>
  <si>
    <t xml:space="preserve">(S)-usnate reductase</t>
  </si>
  <si>
    <t xml:space="preserve">1.1.1.201</t>
  </si>
  <si>
    <t xml:space="preserve">7β-hydroxysteroid dehydrogenase (NADP+)</t>
  </si>
  <si>
    <t xml:space="preserve">N-terminal sequence available</t>
  </si>
  <si>
    <t xml:space="preserve">1.1.1.209</t>
  </si>
  <si>
    <t xml:space="preserve">3(or 17)α-hydroxysteroid dehydrogenase</t>
  </si>
  <si>
    <t xml:space="preserve">NP_084177;NP_084177</t>
  </si>
  <si>
    <t xml:space="preserve">1.1.1.214</t>
  </si>
  <si>
    <t xml:space="preserve">2-dehydropantolactone reductase (B-specific)</t>
  </si>
  <si>
    <t xml:space="preserve">1.1.1.216</t>
  </si>
  <si>
    <t xml:space="preserve">farnesol dehydrogenase</t>
  </si>
  <si>
    <t xml:space="preserve">1.1.1.217</t>
  </si>
  <si>
    <t xml:space="preserve">benzyl-2-methyl-hydroxybutyrate dehydrogenase</t>
  </si>
  <si>
    <t xml:space="preserve">1.1.1.221</t>
  </si>
  <si>
    <t xml:space="preserve">vomifoliol dehydrogenase</t>
  </si>
  <si>
    <t xml:space="preserve">1.1.1.222</t>
  </si>
  <si>
    <t xml:space="preserve">(R)-4-hydroxyphenyllactate dehydrogenase</t>
  </si>
  <si>
    <t xml:space="preserve">1.1.1.223</t>
  </si>
  <si>
    <t xml:space="preserve">isopiperitenol dehydrogenase</t>
  </si>
  <si>
    <t xml:space="preserve">AAU20370</t>
  </si>
  <si>
    <t xml:space="preserve">1.1.1.226</t>
  </si>
  <si>
    <t xml:space="preserve">4-hydroxycyclohexanecarboxylate dehydrogenase</t>
  </si>
  <si>
    <t xml:space="preserve">1.1.1.227</t>
  </si>
  <si>
    <t xml:space="preserve">(-)-borneol dehydrogenase</t>
  </si>
  <si>
    <t xml:space="preserve">1.1.1.228</t>
  </si>
  <si>
    <t xml:space="preserve">(+)-sabinol dehydrogenase</t>
  </si>
  <si>
    <t xml:space="preserve">1.1.1.229</t>
  </si>
  <si>
    <t xml:space="preserve">diethyl 2-methyl-3-oxosuccinate reductase</t>
  </si>
  <si>
    <t xml:space="preserve">1.1.1.230</t>
  </si>
  <si>
    <t xml:space="preserve">3α-hydroxyglycyrrhetinate dehydrogenase</t>
  </si>
  <si>
    <t xml:space="preserve">1.1.1.231</t>
  </si>
  <si>
    <t xml:space="preserve">15-hydroxyprostaglandin-I dehydrogenase (NADP+)</t>
  </si>
  <si>
    <t xml:space="preserve">1.1.1.232</t>
  </si>
  <si>
    <t xml:space="preserve">15-hydroxyicosatetraenoate dehydrogenase</t>
  </si>
  <si>
    <t xml:space="preserve">1.1.1.235</t>
  </si>
  <si>
    <t xml:space="preserve">8-oxocoformycin reductase</t>
  </si>
  <si>
    <t xml:space="preserve">1.1.1.238</t>
  </si>
  <si>
    <t xml:space="preserve">12β-hydroxysteroid dehydrogenase</t>
  </si>
  <si>
    <t xml:space="preserve">1.1.1.239</t>
  </si>
  <si>
    <t xml:space="preserve">3α(17β)-hydroxysteroid dehydrogenase (NAD+)</t>
  </si>
  <si>
    <t xml:space="preserve">1.1.1.240</t>
  </si>
  <si>
    <t xml:space="preserve">N-acetylhexosamine 1-dehydrogenase</t>
  </si>
  <si>
    <t xml:space="preserve">1.1.1.241</t>
  </si>
  <si>
    <t xml:space="preserve">6-endo-hydroxycineole dehydrogenase</t>
  </si>
  <si>
    <t xml:space="preserve">1.1.1.246</t>
  </si>
  <si>
    <t xml:space="preserve">pterocarpin synthase</t>
  </si>
  <si>
    <t xml:space="preserve">1.1.1.254</t>
  </si>
  <si>
    <t xml:space="preserve">(S)-carnitine 3-dehydrogenase</t>
  </si>
  <si>
    <t xml:space="preserve">1.1.1.256</t>
  </si>
  <si>
    <t xml:space="preserve">fluoren-9-ol dehydrogenase</t>
  </si>
  <si>
    <t xml:space="preserve">BAC75992</t>
  </si>
  <si>
    <t xml:space="preserve">1.1.1.257</t>
  </si>
  <si>
    <t xml:space="preserve">4-(hydroxymethyl)benzenesulfonate dehydrogenase</t>
  </si>
  <si>
    <t xml:space="preserve">AAC44807</t>
  </si>
  <si>
    <t xml:space="preserve">1.1.1.259</t>
  </si>
  <si>
    <t xml:space="preserve">3-hydroxypimeloyl-CoA dehydrogenase</t>
  </si>
  <si>
    <t xml:space="preserve">1.1.1.260</t>
  </si>
  <si>
    <t xml:space="preserve">sulcatone reductase</t>
  </si>
  <si>
    <t xml:space="preserve">1.1.1.265</t>
  </si>
  <si>
    <t xml:space="preserve">3-methylbutanal reductase</t>
  </si>
  <si>
    <t xml:space="preserve">NP_014490</t>
  </si>
  <si>
    <t xml:space="preserve">1.1.1.273</t>
  </si>
  <si>
    <t xml:space="preserve">vellosimine dehydrogenase</t>
  </si>
  <si>
    <t xml:space="preserve">1.1.1.277</t>
  </si>
  <si>
    <t xml:space="preserve">3β-hydroxy-5β-steroid dehydrogenase</t>
  </si>
  <si>
    <t xml:space="preserve">1.1.1.278</t>
  </si>
  <si>
    <t xml:space="preserve">3β-hydroxy-5α-steroid dehydrogenase</t>
  </si>
  <si>
    <t xml:space="preserve">1.1.1.279</t>
  </si>
  <si>
    <t xml:space="preserve">(R)-3-hydroxyacid-ester dehydrogenase</t>
  </si>
  <si>
    <t xml:space="preserve">NP_015093;CAA82025</t>
  </si>
  <si>
    <t xml:space="preserve">1.1.1.280</t>
  </si>
  <si>
    <t xml:space="preserve">(S)-3-hydroxyacid-ester dehydrogenase</t>
  </si>
  <si>
    <t xml:space="preserve">NP_009341</t>
  </si>
  <si>
    <t xml:space="preserve">1.1.1.286</t>
  </si>
  <si>
    <t xml:space="preserve">isocitrate—homoisocitrate dehydrogenase</t>
  </si>
  <si>
    <t xml:space="preserve">NP_143563</t>
  </si>
  <si>
    <t xml:space="preserve">1.1.1.287</t>
  </si>
  <si>
    <r>
      <rPr>
        <sz val="10"/>
        <color rgb="FF000000"/>
        <rFont val="Arial"/>
        <family val="0"/>
      </rPr>
      <t xml:space="preserve">D-arabinitol dehydrogenase (NADP</t>
    </r>
    <r>
      <rPr>
        <vertAlign val="superscript"/>
        <sz val="10"/>
        <color rgb="FF000000"/>
        <rFont val="Arial"/>
        <family val="0"/>
      </rPr>
      <t xml:space="preserve">+</t>
    </r>
    <r>
      <rPr>
        <sz val="10"/>
        <color rgb="FF000000"/>
        <rFont val="Arial"/>
        <family val="0"/>
      </rPr>
      <t xml:space="preserve">)</t>
    </r>
  </si>
  <si>
    <t xml:space="preserve">CAH10835</t>
  </si>
  <si>
    <t xml:space="preserve">1.1.1.291</t>
  </si>
  <si>
    <t xml:space="preserve">2-hydroxymethylglutarate dehydrogenase</t>
  </si>
  <si>
    <t xml:space="preserve">ABC88394</t>
  </si>
  <si>
    <t xml:space="preserve">1.1.1.292</t>
  </si>
  <si>
    <t xml:space="preserve">1,5-anhydro-D-fructose reductase (1,5-anhydro-D-mannitol-forming)</t>
  </si>
  <si>
    <t xml:space="preserve">ABA25865</t>
  </si>
  <si>
    <t xml:space="preserve">1.1.1.294</t>
  </si>
  <si>
    <t xml:space="preserve">chlorophyll(ide) b reductase</t>
  </si>
  <si>
    <t xml:space="preserve">BAF49741</t>
  </si>
  <si>
    <t xml:space="preserve">1.1.1.296</t>
  </si>
  <si>
    <t xml:space="preserve">dihydrocarveol dehydrogenase</t>
  </si>
  <si>
    <t xml:space="preserve">1.1.1.33</t>
  </si>
  <si>
    <t xml:space="preserve">mevaldate reductase (NADPH)</t>
  </si>
  <si>
    <t xml:space="preserve">1.1.1.46</t>
  </si>
  <si>
    <t xml:space="preserve">L-arabinose 1-dehydrogenase</t>
  </si>
  <si>
    <t xml:space="preserve">BAD95974</t>
  </si>
  <si>
    <t xml:space="preserve">1.1.1.54</t>
  </si>
  <si>
    <t xml:space="preserve">allyl-alcohol dehydrogenase</t>
  </si>
  <si>
    <t xml:space="preserve">BAA89423</t>
  </si>
  <si>
    <t xml:space="preserve">1.1.1.55</t>
  </si>
  <si>
    <t xml:space="preserve">lactaldehyde reductase (NADPH)</t>
  </si>
  <si>
    <t xml:space="preserve">E.C. listing says this may be the same as 1.1.1.2</t>
  </si>
  <si>
    <t xml:space="preserve">1.1.1.59</t>
  </si>
  <si>
    <t xml:space="preserve">3-hydroxypropionate dehydrogenase</t>
  </si>
  <si>
    <t xml:space="preserve">NP_833760;NP_832052</t>
  </si>
  <si>
    <t xml:space="preserve">1.1.1.66</t>
  </si>
  <si>
    <t xml:space="preserve">ω-hydroxydecanoate dehydrogenase</t>
  </si>
  <si>
    <t xml:space="preserve">1.1.1.76</t>
  </si>
  <si>
    <t xml:space="preserve">(S,S)-butanediol dehydrogenase</t>
  </si>
  <si>
    <t xml:space="preserve">BAA36159</t>
  </si>
  <si>
    <t xml:space="preserve">1.1.1.78</t>
  </si>
  <si>
    <t xml:space="preserve">methylglyoxal reductase (NADH-dependent)</t>
  </si>
  <si>
    <t xml:space="preserve">1.1.1.80</t>
  </si>
  <si>
    <r>
      <rPr>
        <sz val="10"/>
        <color rgb="FF000000"/>
        <rFont val="Arial"/>
        <family val="0"/>
      </rPr>
      <t xml:space="preserve">isopropanol dehydrogenase (NADP</t>
    </r>
    <r>
      <rPr>
        <vertAlign val="superscript"/>
        <sz val="10"/>
        <color rgb="FF000000"/>
        <rFont val="Arial"/>
        <family val="0"/>
      </rPr>
      <t xml:space="preserve">+</t>
    </r>
    <r>
      <rPr>
        <sz val="10"/>
        <color rgb="FF000000"/>
        <rFont val="Arial"/>
        <family val="0"/>
      </rPr>
      <t xml:space="preserve">)</t>
    </r>
  </si>
  <si>
    <t xml:space="preserve">AAA23199</t>
  </si>
  <si>
    <t xml:space="preserve">1.1.1.84</t>
  </si>
  <si>
    <t xml:space="preserve">dimethylmalate dehydrogenase</t>
  </si>
  <si>
    <t xml:space="preserve">Same as 1.1.1.83</t>
  </si>
  <si>
    <t xml:space="preserve">1.1.1.92</t>
  </si>
  <si>
    <t xml:space="preserve">oxaloglycolate reductase (decarboxylating)</t>
  </si>
  <si>
    <t xml:space="preserve">1.1.1.96</t>
  </si>
  <si>
    <t xml:space="preserve">diiodophenylpyruvate reductase</t>
  </si>
  <si>
    <t xml:space="preserve">NP_005908</t>
  </si>
  <si>
    <t xml:space="preserve">1.1.1.97</t>
  </si>
  <si>
    <t xml:space="preserve">3-hydroxybenzyl-alcohol dehydrogenase</t>
  </si>
  <si>
    <t xml:space="preserve">1.1.1.98</t>
  </si>
  <si>
    <t xml:space="preserve">(R)-2-hydroxy-fatty-acid dehydrogenase</t>
  </si>
  <si>
    <t xml:space="preserve">AAF40199;AAF40200</t>
  </si>
  <si>
    <t xml:space="preserve">1.1.1.99</t>
  </si>
  <si>
    <t xml:space="preserve">(S)-2-hydroxy-fatty-acid dehydrogenase</t>
  </si>
  <si>
    <t xml:space="preserve">1.1.2.2</t>
  </si>
  <si>
    <t xml:space="preserve">mannitol dehydrogenase (cytochrome)</t>
  </si>
  <si>
    <t xml:space="preserve">AAO91801</t>
  </si>
  <si>
    <t xml:space="preserve">1.1.2.5</t>
  </si>
  <si>
    <t xml:space="preserve">D-lactate dehydrogenase (cytochrome c-553)</t>
  </si>
  <si>
    <t xml:space="preserve">1.1.3.11</t>
  </si>
  <si>
    <t xml:space="preserve">L-sorbose oxidase</t>
  </si>
  <si>
    <t xml:space="preserve">1.1.3.14</t>
  </si>
  <si>
    <t xml:space="preserve">catechol oxidase (dimerizing)</t>
  </si>
  <si>
    <t xml:space="preserve">1.1.3.18</t>
  </si>
  <si>
    <t xml:space="preserve">secondary-alcohol oxidase</t>
  </si>
  <si>
    <t xml:space="preserve">1.1.3.19</t>
  </si>
  <si>
    <t xml:space="preserve">4-hydroxymandelate oxidase</t>
  </si>
  <si>
    <t xml:space="preserve">1.1.3.20</t>
  </si>
  <si>
    <t xml:space="preserve">long-chain-alcohol oxidase</t>
  </si>
  <si>
    <t xml:space="preserve">CAP15762</t>
  </si>
  <si>
    <t xml:space="preserve">1.1.3.23</t>
  </si>
  <si>
    <t xml:space="preserve">thiamine oxidase</t>
  </si>
  <si>
    <t xml:space="preserve">1.1.3.27</t>
  </si>
  <si>
    <t xml:space="preserve">hydroxyphytanate oxidase</t>
  </si>
  <si>
    <t xml:space="preserve">1.1.3.28</t>
  </si>
  <si>
    <t xml:space="preserve">nucleoside oxidase</t>
  </si>
  <si>
    <t xml:space="preserve">1.1.3.29</t>
  </si>
  <si>
    <t xml:space="preserve">N-acylhexosamine oxidase</t>
  </si>
  <si>
    <t xml:space="preserve">1.1.3.3</t>
  </si>
  <si>
    <t xml:space="preserve">malate oxidase</t>
  </si>
  <si>
    <t xml:space="preserve">1.1.3.30</t>
  </si>
  <si>
    <t xml:space="preserve">polyvinyl-alcohol oxidase</t>
  </si>
  <si>
    <t xml:space="preserve">BAD95543</t>
  </si>
  <si>
    <t xml:space="preserve">1.1.3.39</t>
  </si>
  <si>
    <t xml:space="preserve">nucleoside oxidase (H2O2-forming)</t>
  </si>
  <si>
    <t xml:space="preserve">1.1.3.40</t>
  </si>
  <si>
    <t xml:space="preserve">D-mannitol oxidase</t>
  </si>
  <si>
    <t xml:space="preserve">1.1.3.5</t>
  </si>
  <si>
    <t xml:space="preserve">hexose oxidase</t>
  </si>
  <si>
    <t xml:space="preserve">AAB49376</t>
  </si>
  <si>
    <t xml:space="preserve">1.1.4.2</t>
  </si>
  <si>
    <t xml:space="preserve">vitamin-K-epoxide reductase (warfarin-insensitive)</t>
  </si>
  <si>
    <t xml:space="preserve">1.1.99.11</t>
  </si>
  <si>
    <t xml:space="preserve">fructose 5-dehydrogenase</t>
  </si>
  <si>
    <t xml:space="preserve">1.1.99.12</t>
  </si>
  <si>
    <t xml:space="preserve">sorbose dehydrogenase</t>
  </si>
  <si>
    <t xml:space="preserve">BAA13145</t>
  </si>
  <si>
    <t xml:space="preserve">1.1.99.26</t>
  </si>
  <si>
    <t xml:space="preserve">3-hydroxycyclohexanone dehydrogenase</t>
  </si>
  <si>
    <t xml:space="preserve">1.1.99.27</t>
  </si>
  <si>
    <t xml:space="preserve">(R)-pantolactone dehydrogenase (flavin)</t>
  </si>
  <si>
    <t xml:space="preserve">1.1.99.30</t>
  </si>
  <si>
    <t xml:space="preserve">2-oxo-acid reductase</t>
  </si>
  <si>
    <t xml:space="preserve">1.1.99.7</t>
  </si>
  <si>
    <t xml:space="preserve">lactate—malate transhydrogenase</t>
  </si>
  <si>
    <t xml:space="preserve">1.1.99.9</t>
  </si>
  <si>
    <t xml:space="preserve">pyridoxine 5-dehydrogenase</t>
  </si>
  <si>
    <t xml:space="preserve">1.10.1.1</t>
  </si>
  <si>
    <t xml:space="preserve">trans-acenaphthene-1,2-diol dehydrogenase</t>
  </si>
  <si>
    <t xml:space="preserve">1.10.2.1</t>
  </si>
  <si>
    <t xml:space="preserve">L-ascorbate—cytochrome-b5 reductase</t>
  </si>
  <si>
    <t xml:space="preserve">Sequence has been inferred by researchers who purified it based on MW and activity</t>
  </si>
  <si>
    <t xml:space="preserve">1.10.3.5</t>
  </si>
  <si>
    <t xml:space="preserve">3-hydroxyanthranilate oxidase</t>
  </si>
  <si>
    <t xml:space="preserve">1.10.3.6</t>
  </si>
  <si>
    <t xml:space="preserve">rifamycin-B oxidase</t>
  </si>
  <si>
    <t xml:space="preserve">1.11.1.2</t>
  </si>
  <si>
    <t xml:space="preserve">NADPH peroxidase</t>
  </si>
  <si>
    <t xml:space="preserve">1.11.1.3</t>
  </si>
  <si>
    <t xml:space="preserve">fatty-acid peroxidase</t>
  </si>
  <si>
    <t xml:space="preserve">ACO57613</t>
  </si>
  <si>
    <t xml:space="preserve">1.13.11.10</t>
  </si>
  <si>
    <t xml:space="preserve">7,8-dihydroxykynurenate 8,8a-dioxygenase</t>
  </si>
  <si>
    <t xml:space="preserve">1.13.11.13</t>
  </si>
  <si>
    <t xml:space="preserve">ascorbate 2,3-dioxygenase</t>
  </si>
  <si>
    <t xml:space="preserve">1.13.11.18</t>
  </si>
  <si>
    <t xml:space="preserve">sulfur dioxygenase</t>
  </si>
  <si>
    <t xml:space="preserve">AAK58572</t>
  </si>
  <si>
    <t xml:space="preserve">1.13.11.23</t>
  </si>
  <si>
    <t xml:space="preserve">2,3-dihydroxyindole 2,3-dioxygenase</t>
  </si>
  <si>
    <t xml:space="preserve">1.13.11.25</t>
  </si>
  <si>
    <t xml:space="preserve">3,4-dihydroxy-9,10-secoandrosta-1,3,5(10)-triene-9,17-dione 4,5-dioxygenase</t>
  </si>
  <si>
    <t xml:space="preserve">BAC67692</t>
  </si>
  <si>
    <t xml:space="preserve">1.13.11.26</t>
  </si>
  <si>
    <t xml:space="preserve">peptide-tryptophan 2,3-dioxygenase</t>
  </si>
  <si>
    <t xml:space="preserve">1.13.11.28</t>
  </si>
  <si>
    <t xml:space="preserve">2,3-dihydroxybenzoate 2,3-dioxygenase</t>
  </si>
  <si>
    <t xml:space="preserve">1.13.11.29</t>
  </si>
  <si>
    <t xml:space="preserve">stizolobate synthase</t>
  </si>
  <si>
    <t xml:space="preserve">Catalyzed by same enzyme as 1.13.11.30</t>
  </si>
  <si>
    <t xml:space="preserve">1.13.11.30</t>
  </si>
  <si>
    <t xml:space="preserve">stizolobinate synthase</t>
  </si>
  <si>
    <t xml:space="preserve">Catalyzed by same enzyme as 1.13.11.29</t>
  </si>
  <si>
    <t xml:space="preserve">1.13.11.35</t>
  </si>
  <si>
    <t xml:space="preserve">pyrogallol 1,2-oxygenase</t>
  </si>
  <si>
    <t xml:space="preserve">1.13.11.36</t>
  </si>
  <si>
    <t xml:space="preserve">chloridazon-catechol dioxygenase</t>
  </si>
  <si>
    <t xml:space="preserve">1.13.11.38</t>
  </si>
  <si>
    <t xml:space="preserve">1-hydroxy-2-naphthoate 1,2-dioxygenase</t>
  </si>
  <si>
    <t xml:space="preserve">BAA23262</t>
  </si>
  <si>
    <t xml:space="preserve">1.13.11.45</t>
  </si>
  <si>
    <t xml:space="preserve">linoleate 11-lipoxygenase</t>
  </si>
  <si>
    <t xml:space="preserve">AAK81882</t>
  </si>
  <si>
    <t xml:space="preserve">1.13.11.46</t>
  </si>
  <si>
    <t xml:space="preserve">4-hydroxymandelate synthase</t>
  </si>
  <si>
    <t xml:space="preserve">2R5V_A;2R5V_B</t>
  </si>
  <si>
    <t xml:space="preserve">1.13.11.9</t>
  </si>
  <si>
    <t xml:space="preserve">2,5-dihydroxypyridine 5,6-dioxygenase</t>
  </si>
  <si>
    <t xml:space="preserve">1.13.12.1</t>
  </si>
  <si>
    <t xml:space="preserve">arginine 2-monooxygenase</t>
  </si>
  <si>
    <t xml:space="preserve">1.13.12.12</t>
  </si>
  <si>
    <t xml:space="preserve">apo-β-carotenoid-14′,13′-dioxygenase</t>
  </si>
  <si>
    <t xml:space="preserve">CAL90971</t>
  </si>
  <si>
    <t xml:space="preserve">1.13.12.13</t>
  </si>
  <si>
    <t xml:space="preserve">Oplophorus-luciferin 2-monooxygenase</t>
  </si>
  <si>
    <t xml:space="preserve">AB030246;AB030245</t>
  </si>
  <si>
    <t xml:space="preserve">1.13.12.15</t>
  </si>
  <si>
    <t xml:space="preserve">3,4-dihydroxyphenylalanine oxidative deaminase</t>
  </si>
  <si>
    <t xml:space="preserve">1.13.12.8</t>
  </si>
  <si>
    <t xml:space="preserve">Watasenia-luciferin 2-monooxygenase</t>
  </si>
  <si>
    <t xml:space="preserve">1.13.99.3</t>
  </si>
  <si>
    <t xml:space="preserve">tryptophan 2′-dioxygenase</t>
  </si>
  <si>
    <t xml:space="preserve">1.14.11.10</t>
  </si>
  <si>
    <t xml:space="preserve">pyrimidine-deoxynucleoside 1′-dioxygenase</t>
  </si>
  <si>
    <t xml:space="preserve">1.14.11.22</t>
  </si>
  <si>
    <t xml:space="preserve">Flavone synthase</t>
  </si>
  <si>
    <t xml:space="preserve">AAP57393</t>
  </si>
  <si>
    <t xml:space="preserve">1.14.11.28</t>
  </si>
  <si>
    <t xml:space="preserve">proline 3-hydroxylase</t>
  </si>
  <si>
    <t xml:space="preserve">AAB60894</t>
  </si>
  <si>
    <t xml:space="preserve">1.14.11.3</t>
  </si>
  <si>
    <t xml:space="preserve">pyrimidine-deoxynucleoside 2′-dioxygenase</t>
  </si>
  <si>
    <t xml:space="preserve">1.14.12.14</t>
  </si>
  <si>
    <t xml:space="preserve">2-aminobenzenesulfonate 2,3-dioxygenase</t>
  </si>
  <si>
    <t xml:space="preserve">AAF14227;AAF14228</t>
  </si>
  <si>
    <t xml:space="preserve">1.14.12.16</t>
  </si>
  <si>
    <t xml:space="preserve">2-hydroxyquinoline 5,6-dioxygenase</t>
  </si>
  <si>
    <t xml:space="preserve">1.14.12.5</t>
  </si>
  <si>
    <t xml:space="preserve">5-pyridoxate dioxygenase</t>
  </si>
  <si>
    <t xml:space="preserve">1.14.12.9</t>
  </si>
  <si>
    <t xml:space="preserve">4-chlorophenylacetate 3,4-dioxygenase</t>
  </si>
  <si>
    <t xml:space="preserve">1.14.13.10</t>
  </si>
  <si>
    <t xml:space="preserve">2,6-dihydroxypyridine 3-monooxygenase</t>
  </si>
  <si>
    <t xml:space="preserve">AAK64255;2VOU_A;2VOU_C;2VOU_B</t>
  </si>
  <si>
    <t xml:space="preserve">1.14.13.101</t>
  </si>
  <si>
    <t xml:space="preserve">Senecionine N-oxygenase</t>
  </si>
  <si>
    <t xml:space="preserve">CAD12369</t>
  </si>
  <si>
    <t xml:space="preserve">1.14.13.102</t>
  </si>
  <si>
    <t xml:space="preserve">Psoralen synthase</t>
  </si>
  <si>
    <t xml:space="preserve">AAT06911</t>
  </si>
  <si>
    <t xml:space="preserve">1.14.13.103</t>
  </si>
  <si>
    <t xml:space="preserve">8-dimethylallylnaringenin 2′-hydroxylase</t>
  </si>
  <si>
    <t xml:space="preserve">Special chemicals required</t>
  </si>
  <si>
    <t xml:space="preserve">1.14.13.14</t>
  </si>
  <si>
    <t xml:space="preserve">trans-cinnamate 2-monooxygenase</t>
  </si>
  <si>
    <t xml:space="preserve">1.14.13.19</t>
  </si>
  <si>
    <t xml:space="preserve">taxifolin 8-monooxygenase</t>
  </si>
  <si>
    <t xml:space="preserve">1.14.13.23</t>
  </si>
  <si>
    <t xml:space="preserve">3-hydroxybenzoate 4-monooxygenase</t>
  </si>
  <si>
    <t xml:space="preserve">AAR25885</t>
  </si>
  <si>
    <t xml:space="preserve">1.14.13.26</t>
  </si>
  <si>
    <t xml:space="preserve">phosphatidylcholine 12-monooxygenase</t>
  </si>
  <si>
    <t xml:space="preserve">AAC49010;AAF03100;ABQ01458;AAC32755</t>
  </si>
  <si>
    <t xml:space="preserve">1.14.13.28</t>
  </si>
  <si>
    <t xml:space="preserve">3,9-dihydroxypterocarpan 6a-monooxygenase</t>
  </si>
  <si>
    <t xml:space="preserve">BAA12159</t>
  </si>
  <si>
    <t xml:space="preserve">1.14.13.33</t>
  </si>
  <si>
    <t xml:space="preserve">4-hydroxybenzoate 3-monooxygenase (NAD(P)H)</t>
  </si>
  <si>
    <t xml:space="preserve">BAH79107</t>
  </si>
  <si>
    <t xml:space="preserve">1.14.13.34</t>
  </si>
  <si>
    <t xml:space="preserve">eukotriene-E4 20-monooxygenase</t>
  </si>
  <si>
    <t xml:space="preserve">1.14.13.35</t>
  </si>
  <si>
    <t xml:space="preserve">anthranilate 3-monooxygenase (deaminating)</t>
  </si>
  <si>
    <t xml:space="preserve">1.14.13.37</t>
  </si>
  <si>
    <t xml:space="preserve">Methyltetrahydroprotoberberine 14-monooxygenase</t>
  </si>
  <si>
    <t xml:space="preserve">1.14.13.38</t>
  </si>
  <si>
    <t xml:space="preserve">Anhydrotetracycline monooxygenase</t>
  </si>
  <si>
    <t xml:space="preserve">AAX48941</t>
  </si>
  <si>
    <t xml:space="preserve">1.14.13.4</t>
  </si>
  <si>
    <t xml:space="preserve">Melilotate 3-monooxygenase</t>
  </si>
  <si>
    <t xml:space="preserve">1.14.13.42</t>
  </si>
  <si>
    <t xml:space="preserve">Hydroxyphenylacetonitrile 2-monooxygenase</t>
  </si>
  <si>
    <t xml:space="preserve">1.14.13.43</t>
  </si>
  <si>
    <t xml:space="preserve">Questin monooxygenase</t>
  </si>
  <si>
    <t xml:space="preserve">1.14.13.44</t>
  </si>
  <si>
    <t xml:space="preserve">2-hydroxybiphenyl 3-monooxygenase</t>
  </si>
  <si>
    <t xml:space="preserve">AAB57640</t>
  </si>
  <si>
    <t xml:space="preserve">1.14.13.46</t>
  </si>
  <si>
    <t xml:space="preserve">(-)-menthol monooxygenase</t>
  </si>
  <si>
    <t xml:space="preserve">1.14.13.5</t>
  </si>
  <si>
    <t xml:space="preserve">Imidazoleacetate 4-monooxygenase</t>
  </si>
  <si>
    <t xml:space="preserve">1.14.13.51</t>
  </si>
  <si>
    <t xml:space="preserve">6-oxocineole dehydrogenase</t>
  </si>
  <si>
    <t xml:space="preserve">1.14.13.52</t>
  </si>
  <si>
    <t xml:space="preserve">isoflavone 3′-hydroxylase</t>
  </si>
  <si>
    <t xml:space="preserve">ABD17289;AAQ20041</t>
  </si>
  <si>
    <t xml:space="preserve">1.14.13.53</t>
  </si>
  <si>
    <t xml:space="preserve">4′-methoxyisoflavone 2′-hydroxylase</t>
  </si>
  <si>
    <t xml:space="preserve">BAA22422</t>
  </si>
  <si>
    <t xml:space="preserve">1.14.13.54</t>
  </si>
  <si>
    <t xml:space="preserve">Ketosteroid monooxygenase</t>
  </si>
  <si>
    <t xml:space="preserve">Completely overlaps with E.C. 1.14.99.4 and 1.14.99.12</t>
  </si>
  <si>
    <t xml:space="preserve">1.14.13.55</t>
  </si>
  <si>
    <t xml:space="preserve">protopine 6-monooxygenase</t>
  </si>
  <si>
    <t xml:space="preserve">1.14.13.56</t>
  </si>
  <si>
    <t xml:space="preserve">dihydrosanguinarine 10-monooxygenase</t>
  </si>
  <si>
    <t xml:space="preserve">1.14.13.57</t>
  </si>
  <si>
    <t xml:space="preserve">dihydrochelirubine 12-monooxygenase</t>
  </si>
  <si>
    <t xml:space="preserve">1.14.13.6</t>
  </si>
  <si>
    <t xml:space="preserve">orcinol 2-monooxygenase</t>
  </si>
  <si>
    <t xml:space="preserve">1.14.13.60</t>
  </si>
  <si>
    <t xml:space="preserve">27-hydroxycholesterol 7α-monooxygenase</t>
  </si>
  <si>
    <t xml:space="preserve">1.14.13.62</t>
  </si>
  <si>
    <t xml:space="preserve">4-hydroxyquinoline 3-monooxygenase</t>
  </si>
  <si>
    <t xml:space="preserve">1.14.13.63</t>
  </si>
  <si>
    <t xml:space="preserve">3-hydroxyphenylacetate 6-hydroxylase</t>
  </si>
  <si>
    <t xml:space="preserve">ABB20530;EEQ28516;XP_002795452</t>
  </si>
  <si>
    <t xml:space="preserve">1.14.13.64</t>
  </si>
  <si>
    <t xml:space="preserve">4-hydroxybenzoate 1-hydroxylase</t>
  </si>
  <si>
    <t xml:space="preserve">MAVQAPSKTYGFQKAPQLTFVVVGAGLGGVAASICLRLAGHRVILLEATELGEVGAGIQI
PPPSTKILKAIGVLDAVDKVSIHPHDILVKKYKGLLSTQNLVPYVLEKYGMYLHIHRADY
HKVLDRAEELGVEIHTNSRVDIDFEKATVTTATGKQYSGDVIVGYDGVRSTRALLTGDSS
GAYDTDLAYRALIKVEDMKKPGLEKFYANPNINFWPTMHIVMYFLHEGENVVALCPDTLP
KGVKQDASQEELLDLVKGQDLTTVFKLITSVSWRLQDSRELKTWVNSTGNFIILGDASHS
TLPYLASGASQAVEDGAVAGLFSKIELRDQIPQQMTENLRKWRSSQVRGSHQCQDIYHLP
DGQEIRDSYLYDKQPEGCPNRFADPVFQDFLGYNAFDEVERAWKEFGGNPTYTYPNLYKP
SSGEKDVSGGGAAATAGNTPAAPLSASG"</t>
  </si>
  <si>
    <t xml:space="preserve">1.14.13.66</t>
  </si>
  <si>
    <t xml:space="preserve">2-hydroxycyclohexanone 2-monooxygenase</t>
  </si>
  <si>
    <t xml:space="preserve">1.14.13.74</t>
  </si>
  <si>
    <t xml:space="preserve">7-deoxyloganin 7-hydroxylase</t>
  </si>
  <si>
    <t xml:space="preserve">1.14.13.75</t>
  </si>
  <si>
    <t xml:space="preserve">vinorine hydroxylase</t>
  </si>
  <si>
    <t xml:space="preserve">1.14.13.85</t>
  </si>
  <si>
    <t xml:space="preserve">glyceollin synthase</t>
  </si>
  <si>
    <t xml:space="preserve">1.14.13.86</t>
  </si>
  <si>
    <t xml:space="preserve">2-hydroxyisoflavanone synthase</t>
  </si>
  <si>
    <t xml:space="preserve">ABI12842;BAF64284</t>
  </si>
  <si>
    <t xml:space="preserve">1.14.13.91</t>
  </si>
  <si>
    <t xml:space="preserve">deoxysarpagine hydroxylase</t>
  </si>
  <si>
    <t xml:space="preserve">1.14.15.2</t>
  </si>
  <si>
    <t xml:space="preserve">Camphor 1,2-monooxygenase</t>
  </si>
  <si>
    <t xml:space="preserve">1.14.16.3</t>
  </si>
  <si>
    <t xml:space="preserve">anthranilate 3-monooxygenase</t>
  </si>
  <si>
    <t xml:space="preserve">1.14.16.5</t>
  </si>
  <si>
    <t xml:space="preserve">Alkylglycerol monooxygenase</t>
  </si>
  <si>
    <t xml:space="preserve">1.14.16.6</t>
  </si>
  <si>
    <t xml:space="preserve">mandelate 4-monooxygenase</t>
  </si>
  <si>
    <t xml:space="preserve">1.14.19.5</t>
  </si>
  <si>
    <t xml:space="preserve">Δ11-fatty-acid desaturase</t>
  </si>
  <si>
    <t xml:space="preserve">AAS75335;AAQ74259;BAE66602 </t>
  </si>
  <si>
    <t xml:space="preserve">1.14.21.2</t>
  </si>
  <si>
    <t xml:space="preserve">(S)-cheilanthifoline synthase</t>
  </si>
  <si>
    <t xml:space="preserve">BAG75113;ABR14722;ADB89213</t>
  </si>
  <si>
    <t xml:space="preserve">1.14.99.11</t>
  </si>
  <si>
    <t xml:space="preserve">estradiol 6β-monooxygenase</t>
  </si>
  <si>
    <t xml:space="preserve">1.14.99.12</t>
  </si>
  <si>
    <t xml:space="preserve">androst-4-ene-3,17-dione monooxygenase</t>
  </si>
  <si>
    <t xml:space="preserve">1.14.99.15</t>
  </si>
  <si>
    <t xml:space="preserve">4-methoxybenzoate monooxygenase (O-demethylating)</t>
  </si>
  <si>
    <t xml:space="preserve">2FR7_A</t>
  </si>
  <si>
    <t xml:space="preserve">1.14.99.19</t>
  </si>
  <si>
    <t xml:space="preserve">plasmanylethanolamine desaturase</t>
  </si>
  <si>
    <t xml:space="preserve">1.14.99.2</t>
  </si>
  <si>
    <t xml:space="preserve">kynurenine 7,8-hydroxylase</t>
  </si>
  <si>
    <t xml:space="preserve">1.14.99.20</t>
  </si>
  <si>
    <t xml:space="preserve">Phylloquinone monooxygenase (2,3-epoxidizing)</t>
  </si>
  <si>
    <t xml:space="preserve">1.14.99.21</t>
  </si>
  <si>
    <t xml:space="preserve">Latia-luciferin monooxygenase (demethylating)</t>
  </si>
  <si>
    <t xml:space="preserve">1.14.99.23</t>
  </si>
  <si>
    <t xml:space="preserve">3-hydroxybenzoate 2-monooxygenase</t>
  </si>
  <si>
    <t xml:space="preserve">1.14.99.24</t>
  </si>
  <si>
    <t xml:space="preserve">Steroid 9-alpha-monooxygenase</t>
  </si>
  <si>
    <t xml:space="preserve">1.14.99.26</t>
  </si>
  <si>
    <t xml:space="preserve">2-hydroxypyridine 5-monooxygenase</t>
  </si>
  <si>
    <t xml:space="preserve">1.14.99.27</t>
  </si>
  <si>
    <t xml:space="preserve">Juglone 3-monooxygenase</t>
  </si>
  <si>
    <t xml:space="preserve">1.14.99.31</t>
  </si>
  <si>
    <t xml:space="preserve">Myristoyl-CoA 11-(E) desaturase</t>
  </si>
  <si>
    <t xml:space="preserve">1.14.99.32</t>
  </si>
  <si>
    <t xml:space="preserve">Myristoyl-CoA 11-(Z) desaturase</t>
  </si>
  <si>
    <t xml:space="preserve">1.14.99.34</t>
  </si>
  <si>
    <t xml:space="preserve">monoprenyl isoflavone epoxidase</t>
  </si>
  <si>
    <t xml:space="preserve">1.14.99.35</t>
  </si>
  <si>
    <t xml:space="preserve">thiophene-2-carbonyl-CoA monooxygenase</t>
  </si>
  <si>
    <t xml:space="preserve">1.16.1.2</t>
  </si>
  <si>
    <t xml:space="preserve">diferric-transferrin reductase</t>
  </si>
  <si>
    <t xml:space="preserve">1.16.1.4</t>
  </si>
  <si>
    <t xml:space="preserve">cob(II)alamin reductase</t>
  </si>
  <si>
    <t xml:space="preserve">NP_415787</t>
  </si>
  <si>
    <t xml:space="preserve">1.16.1.6</t>
  </si>
  <si>
    <t xml:space="preserve">cyanocobalamin reductase (cyanide-eliminating)</t>
  </si>
  <si>
    <t xml:space="preserve">1.17.1.5</t>
  </si>
  <si>
    <t xml:space="preserve">Nicotinate dehydrogenase</t>
  </si>
  <si>
    <t xml:space="preserve">3HRD_A;3HRD_B;3HRD_C;3HRD_D;3HRD_E;3HRD_F;3HRD_G;3HRD_H</t>
  </si>
  <si>
    <t xml:space="preserve">1.17.3.1</t>
  </si>
  <si>
    <t xml:space="preserve">pteridine oxidase</t>
  </si>
  <si>
    <t xml:space="preserve">1.17.3.3</t>
  </si>
  <si>
    <t xml:space="preserve">6-hydroxynicotinate dehydrogenase</t>
  </si>
  <si>
    <t xml:space="preserve">1.17.5.1</t>
  </si>
  <si>
    <t xml:space="preserve">phenylacetyl-CoA dehydrogenase</t>
  </si>
  <si>
    <t xml:space="preserve">ZP_07468058</t>
  </si>
  <si>
    <t xml:space="preserve">1.17.99.4</t>
  </si>
  <si>
    <t xml:space="preserve">uracil/thymine dehydrogenase</t>
  </si>
  <si>
    <t xml:space="preserve">BAG09485;BAG09484;BAG09483</t>
  </si>
  <si>
    <t xml:space="preserve">1.2.1.15</t>
  </si>
  <si>
    <t xml:space="preserve">malonate-semialdehyde dehydrogenase</t>
  </si>
  <si>
    <t xml:space="preserve">1.2.1.17</t>
  </si>
  <si>
    <t xml:space="preserve">glyoxylate dehydrogenase (acylating)</t>
  </si>
  <si>
    <t xml:space="preserve">1.2.1.20</t>
  </si>
  <si>
    <t xml:space="preserve">glutarate-semialdehyde dehydrogenase</t>
  </si>
  <si>
    <t xml:space="preserve">NP_248956</t>
  </si>
  <si>
    <t xml:space="preserve">1.2.1.23</t>
  </si>
  <si>
    <t xml:space="preserve">2-oxoaldehyde dehydrogenase (NAD)</t>
  </si>
  <si>
    <t xml:space="preserve">1.2.1.30</t>
  </si>
  <si>
    <t xml:space="preserve">aryl-aldehyde dehydrogenase (NADP+)</t>
  </si>
  <si>
    <t xml:space="preserve">AAR91681</t>
  </si>
  <si>
    <t xml:space="preserve">Maps onto 1.2.99.6.</t>
  </si>
  <si>
    <t xml:space="preserve">1.2.1.33</t>
  </si>
  <si>
    <t xml:space="preserve">(R)-dehydropantoate dehydrogenase</t>
  </si>
  <si>
    <t xml:space="preserve">1.2.1.48</t>
  </si>
  <si>
    <t xml:space="preserve">long-chain-aldehyde dehydrogenase</t>
  </si>
  <si>
    <t xml:space="preserve">Q9FDS1</t>
  </si>
  <si>
    <t xml:space="preserve">1.2.1.49</t>
  </si>
  <si>
    <t xml:space="preserve">2-oxoaldehyde dehydrogenase (NADP+)</t>
  </si>
  <si>
    <t xml:space="preserve">1.2.1.53</t>
  </si>
  <si>
    <t xml:space="preserve">4-hydroxyphenylacetaldehyde dehydrogenase</t>
  </si>
  <si>
    <t xml:space="preserve">1.2.1.57</t>
  </si>
  <si>
    <t xml:space="preserve">butanal dehydrogenase</t>
  </si>
  <si>
    <t xml:space="preserve">1.2.1.58</t>
  </si>
  <si>
    <t xml:space="preserve">phenylglyoxylate dehydrogenase (acylating)</t>
  </si>
  <si>
    <t xml:space="preserve">CAD21693;CAD21691;CAD21692;CAD21689;CAD21690</t>
  </si>
  <si>
    <t xml:space="preserve">1.2.1.62</t>
  </si>
  <si>
    <t xml:space="preserve">4-formylbenzenesulfonate dehydrogenase</t>
  </si>
  <si>
    <t xml:space="preserve">AAC44808</t>
  </si>
  <si>
    <t xml:space="preserve">1.2.1.69</t>
  </si>
  <si>
    <t xml:space="preserve">fluoroacetaldehyde dehydrogenase</t>
  </si>
  <si>
    <t xml:space="preserve">YP_004910482</t>
  </si>
  <si>
    <t xml:space="preserve">1.2.1.73</t>
  </si>
  <si>
    <t xml:space="preserve">sulfoacetaldehyde dehydrogenase</t>
  </si>
  <si>
    <t xml:space="preserve">ZP_01166002</t>
  </si>
  <si>
    <t xml:space="preserve">1.2.2.3</t>
  </si>
  <si>
    <t xml:space="preserve">formate dehydrogenase (cytochrome-c-553)</t>
  </si>
  <si>
    <t xml:space="preserve">YP_012021</t>
  </si>
  <si>
    <t xml:space="preserve">1.2.3.11</t>
  </si>
  <si>
    <t xml:space="preserve">retinal oxidase</t>
  </si>
  <si>
    <t xml:space="preserve">NP_001075459</t>
  </si>
  <si>
    <t xml:space="preserve">1.2.3.13</t>
  </si>
  <si>
    <t xml:space="preserve">4-hydroxyphenylpyruvate oxidase</t>
  </si>
  <si>
    <t xml:space="preserve">1.2.3.5</t>
  </si>
  <si>
    <t xml:space="preserve">glyoxylate oxidase</t>
  </si>
  <si>
    <t xml:space="preserve">1.2.3.6</t>
  </si>
  <si>
    <t xml:space="preserve">pyruvate oxidase (CoA-acetylating)</t>
  </si>
  <si>
    <t xml:space="preserve">The E.C. entry says this may be the same as 1.2.7.1 , which carries out the same transformation, but uses ferredoxin as a cofactor.</t>
  </si>
  <si>
    <t xml:space="preserve">1.2.3.8</t>
  </si>
  <si>
    <t xml:space="preserve">pyridoxal oxidase</t>
  </si>
  <si>
    <t xml:space="preserve">1.2.99.6</t>
  </si>
  <si>
    <t xml:space="preserve">carboxylate reductase</t>
  </si>
  <si>
    <t xml:space="preserve">Effectively a superset of 1.2.1.30.</t>
  </si>
  <si>
    <t xml:space="preserve">1.21.3.2</t>
  </si>
  <si>
    <t xml:space="preserve">columbamine oxidase</t>
  </si>
  <si>
    <t xml:space="preserve">1.21.3.4</t>
  </si>
  <si>
    <t xml:space="preserve">sulochrin oxidase [(+)-bisdechlorogeodin-forming]</t>
  </si>
  <si>
    <t xml:space="preserve">1.21.3.5</t>
  </si>
  <si>
    <t xml:space="preserve">sulochrin oxidase [(-)-bisdechlorogeodin-forming]</t>
  </si>
  <si>
    <t xml:space="preserve">1.21.3.6</t>
  </si>
  <si>
    <t xml:space="preserve">Aureusidin synthase</t>
  </si>
  <si>
    <t xml:space="preserve">ABR57233;BAB20048</t>
  </si>
  <si>
    <t xml:space="preserve">1.21.99.1</t>
  </si>
  <si>
    <t xml:space="preserve">Beta-cyclopiazonate dehydrogenase</t>
  </si>
  <si>
    <t xml:space="preserve">1.3.1.15</t>
  </si>
  <si>
    <t xml:space="preserve">orotate reductase (NADPH)</t>
  </si>
  <si>
    <t xml:space="preserve">1.3.1.16</t>
  </si>
  <si>
    <t xml:space="preserve">β-nitroacrylate reductase</t>
  </si>
  <si>
    <t xml:space="preserve">1.3.1.17</t>
  </si>
  <si>
    <t xml:space="preserve">3-methyleneoxindole reductase</t>
  </si>
  <si>
    <t xml:space="preserve">1.3.1.18</t>
  </si>
  <si>
    <t xml:space="preserve">kynurenate-7,8-dihydrodiol dehydrogenase</t>
  </si>
  <si>
    <t xml:space="preserve">1.3.1.30</t>
  </si>
  <si>
    <t xml:space="preserve">progesterone 5α-reductase</t>
  </si>
  <si>
    <t xml:space="preserve">CAH05260</t>
  </si>
  <si>
    <t xml:space="preserve">1.3.1.36</t>
  </si>
  <si>
    <t xml:space="preserve">geissoschizine dehydrogenase</t>
  </si>
  <si>
    <t xml:space="preserve">1.3.1.37</t>
  </si>
  <si>
    <t xml:space="preserve">cis-2-enoyl-CoA reductase (NADPH)</t>
  </si>
  <si>
    <t xml:space="preserve">1.3.1.4</t>
  </si>
  <si>
    <t xml:space="preserve">cortisone α-reductase</t>
  </si>
  <si>
    <t xml:space="preserve">1.3.1.40</t>
  </si>
  <si>
    <t xml:space="preserve">2-hydroxy-6-oxo-6-phenylhexa-2,4-dienoate reductase</t>
  </si>
  <si>
    <t xml:space="preserve">1.3.1.41</t>
  </si>
  <si>
    <t xml:space="preserve">xanthommatin reductase</t>
  </si>
  <si>
    <t xml:space="preserve">1.3.1.46</t>
  </si>
  <si>
    <t xml:space="preserve">biochanin-A reductase</t>
  </si>
  <si>
    <t xml:space="preserve">1.3.1.47</t>
  </si>
  <si>
    <t xml:space="preserve">α-santonin 1,2-reductase</t>
  </si>
  <si>
    <t xml:space="preserve">1.3.1.49</t>
  </si>
  <si>
    <t xml:space="preserve">cis-3,4-dihydrophenanthrene-3,4-diol dehydrogenase</t>
  </si>
  <si>
    <t xml:space="preserve">AAF72978</t>
  </si>
  <si>
    <t xml:space="preserve">1.3.1.5</t>
  </si>
  <si>
    <t xml:space="preserve">cucurbitacin Δ23-reductase</t>
  </si>
  <si>
    <t xml:space="preserve">1.3.1.51</t>
  </si>
  <si>
    <t xml:space="preserve">2'-hydroxydaidzein reductase</t>
  </si>
  <si>
    <t xml:space="preserve">1.3.1.53</t>
  </si>
  <si>
    <t xml:space="preserve">(3S,4R)-3,4-dihydroxycyclohexa-1,5-diene-1,4-dicarboxylate dehydrogenase</t>
  </si>
  <si>
    <t xml:space="preserve">1.3.1.63</t>
  </si>
  <si>
    <t xml:space="preserve">2,4-dichlorobenzoyl-CoA reductase</t>
  </si>
  <si>
    <t xml:space="preserve">1.3.1.65</t>
  </si>
  <si>
    <t xml:space="preserve">5,6-dihydroxy-3-methyl-2-oxo-1,2,5,6-tetrahydroquinoline dehydrogenase</t>
  </si>
  <si>
    <t xml:space="preserve">1.3.1.66</t>
  </si>
  <si>
    <t xml:space="preserve">cis-dihydroethylcatechol dehydrogenase</t>
  </si>
  <si>
    <t xml:space="preserve">1.3.1.67</t>
  </si>
  <si>
    <t xml:space="preserve">cis-1,2-dihydroxy-4-methylcyclohexa-3,5-diene-1-carboxylate dehydrogenase</t>
  </si>
  <si>
    <t xml:space="preserve">1.3.1.68</t>
  </si>
  <si>
    <t xml:space="preserve">1,2-dihydroxy-6-methylcyclohexa-3,5-dienecarboxylate dehydrogenase</t>
  </si>
  <si>
    <t xml:space="preserve">1.3.1.69</t>
  </si>
  <si>
    <t xml:space="preserve">zeatin reductase</t>
  </si>
  <si>
    <t xml:space="preserve">1.3.1.7</t>
  </si>
  <si>
    <t xml:space="preserve">meso-tartrate dehydrogenase</t>
  </si>
  <si>
    <t xml:space="preserve">Collapses onto 1.1.1.93</t>
  </si>
  <si>
    <t xml:space="preserve">1.3.1.73</t>
  </si>
  <si>
    <t xml:space="preserve">1,2-dihydrovomilenine reductase</t>
  </si>
  <si>
    <t xml:space="preserve">1.3.1.79</t>
  </si>
  <si>
    <t xml:space="preserve">arogenate dehydrogenase [NAD(P)+]</t>
  </si>
  <si>
    <t xml:space="preserve">1.3.3.10</t>
  </si>
  <si>
    <t xml:space="preserve">tryptophan α,β-oxidase</t>
  </si>
  <si>
    <t xml:space="preserve">1.3.3.12</t>
  </si>
  <si>
    <t xml:space="preserve">L-galactonolactone oxidase</t>
  </si>
  <si>
    <t xml:space="preserve">XP_816445</t>
  </si>
  <si>
    <t xml:space="preserve">1.3.3.7</t>
  </si>
  <si>
    <t xml:space="preserve">dihydrouracil oxidase</t>
  </si>
  <si>
    <t xml:space="preserve">1.3.3.8</t>
  </si>
  <si>
    <t xml:space="preserve">tetrahydroberberine oxidase</t>
  </si>
  <si>
    <t xml:space="preserve">May have N-terminal sequence</t>
  </si>
  <si>
    <t xml:space="preserve">1.3.99.14</t>
  </si>
  <si>
    <t xml:space="preserve">cyclohexanone dehydrogenase</t>
  </si>
  <si>
    <t xml:space="preserve">1.3.99.18</t>
  </si>
  <si>
    <t xml:space="preserve">quinaldate 4-oxidoreductase</t>
  </si>
  <si>
    <t xml:space="preserve">Sequencing on Serratia (the source organism) is in process</t>
  </si>
  <si>
    <t xml:space="preserve">1.3.99.19</t>
  </si>
  <si>
    <t xml:space="preserve">quinoline-4-carboxylate 2-oxidoreductase</t>
  </si>
  <si>
    <t xml:space="preserve">1.3.99.24</t>
  </si>
  <si>
    <t xml:space="preserve">2-amino-4-deoxychorismate dehydrogenase</t>
  </si>
  <si>
    <t xml:space="preserve">AAL06664</t>
  </si>
  <si>
    <t xml:space="preserve">1.3.99.25</t>
  </si>
  <si>
    <t xml:space="preserve">carvone reductase</t>
  </si>
  <si>
    <t xml:space="preserve">1.3.99.8</t>
  </si>
  <si>
    <t xml:space="preserve">2-furoyl-CoA dehydrogenase</t>
  </si>
  <si>
    <t xml:space="preserve">1.4.1.12</t>
  </si>
  <si>
    <t xml:space="preserve">2,4-diaminopentanoate dehydrogenase</t>
  </si>
  <si>
    <t xml:space="preserve">1.4.1.15</t>
  </si>
  <si>
    <t xml:space="preserve">lysine dehydrogenase</t>
  </si>
  <si>
    <t xml:space="preserve">Interesting case -- there may be a very similar activity (-2 versus -6) or there may be broader than described specificity</t>
  </si>
  <si>
    <t xml:space="preserve">1.4.1.19</t>
  </si>
  <si>
    <t xml:space="preserve">tryptophan dehydrogenase</t>
  </si>
  <si>
    <t xml:space="preserve">1.4.1.5</t>
  </si>
  <si>
    <t xml:space="preserve">L-amino-acid dehydrogenase</t>
  </si>
  <si>
    <t xml:space="preserve">1.4.2.1</t>
  </si>
  <si>
    <t xml:space="preserve">glycine dehydrogenase (cytochrome)</t>
  </si>
  <si>
    <t xml:space="preserve">1.4.3.12</t>
  </si>
  <si>
    <t xml:space="preserve">cyclohexylamine oxidase</t>
  </si>
  <si>
    <t xml:space="preserve">N-terminal amino acids sequenced, but sufficiently related organisms not yet sequenced</t>
  </si>
  <si>
    <t xml:space="preserve">1.4.3.14</t>
  </si>
  <si>
    <t xml:space="preserve">L-lysine oxidase</t>
  </si>
  <si>
    <t xml:space="preserve">AAY33849</t>
  </si>
  <si>
    <t xml:space="preserve">1.4.3.15</t>
  </si>
  <si>
    <t xml:space="preserve">D-glutamate(D-aspartate) oxidase</t>
  </si>
  <si>
    <t xml:space="preserve">Removable: it's for an enzyme that can carry out two other activities in the 1.4.3.- hierarchy.</t>
  </si>
  <si>
    <t xml:space="preserve">1.4.3.20</t>
  </si>
  <si>
    <t xml:space="preserve">L-lysine 6-oxidase</t>
  </si>
  <si>
    <t xml:space="preserve">1.4.3.7</t>
  </si>
  <si>
    <t xml:space="preserve">D-glutamate oxidase</t>
  </si>
  <si>
    <t xml:space="preserve">1.4.3.8</t>
  </si>
  <si>
    <t xml:space="preserve">ethanolamine oxidase</t>
  </si>
  <si>
    <t xml:space="preserve">1.5.1.18</t>
  </si>
  <si>
    <t xml:space="preserve">ephedrine dehydrogenase</t>
  </si>
  <si>
    <t xml:space="preserve">1.5.1.25</t>
  </si>
  <si>
    <t xml:space="preserve">thiomorpholine-carboxylate dehydrogenase</t>
  </si>
  <si>
    <t xml:space="preserve">1.5.1.26</t>
  </si>
  <si>
    <t xml:space="preserve">β-alanopine dehydrogenase</t>
  </si>
  <si>
    <t xml:space="preserve">1.5.1.27</t>
  </si>
  <si>
    <t xml:space="preserve">1,2-dehydroreticulinium reductase (NADPH)</t>
  </si>
  <si>
    <t xml:space="preserve">1.5.1.31</t>
  </si>
  <si>
    <t xml:space="preserve">berberine reductase</t>
  </si>
  <si>
    <t xml:space="preserve">1.5.1.32</t>
  </si>
  <si>
    <t xml:space="preserve">vomilenine reductase</t>
  </si>
  <si>
    <t xml:space="preserve">1.5.3.10</t>
  </si>
  <si>
    <t xml:space="preserve">dimethylglycine oxidase</t>
  </si>
  <si>
    <t xml:space="preserve">AAK16482</t>
  </si>
  <si>
    <t xml:space="preserve">1.5.3.12</t>
  </si>
  <si>
    <t xml:space="preserve">dihydrobenzophenanthridine oxidase</t>
  </si>
  <si>
    <t xml:space="preserve">1.5.99.5</t>
  </si>
  <si>
    <t xml:space="preserve">methylglutamate dehydrogenase</t>
  </si>
  <si>
    <t xml:space="preserve">1.6.2.5</t>
  </si>
  <si>
    <t xml:space="preserve">NADPH—cytochrome-c2 reductase</t>
  </si>
  <si>
    <t xml:space="preserve">1.6.2.6</t>
  </si>
  <si>
    <t xml:space="preserve">ferric leghemoglobin reductase</t>
  </si>
  <si>
    <t xml:space="preserve">AAB30526;AAD53185</t>
  </si>
  <si>
    <t xml:space="preserve">1.6.5.6</t>
  </si>
  <si>
    <t xml:space="preserve">p-benzoquinone reductase (NADPH)</t>
  </si>
  <si>
    <t xml:space="preserve">1.7.1.10</t>
  </si>
  <si>
    <t xml:space="preserve">hydroxylamine reductase (NADH)</t>
  </si>
  <si>
    <t xml:space="preserve">AAQ18177</t>
  </si>
  <si>
    <t xml:space="preserve">1.7.1.11</t>
  </si>
  <si>
    <t xml:space="preserve">4-(dimethylamino)phenylazoxybenzene reductase</t>
  </si>
  <si>
    <t xml:space="preserve">1.7.1.12</t>
  </si>
  <si>
    <t xml:space="preserve">N-hydroxy-2-acetamidofluorene reductase</t>
  </si>
  <si>
    <t xml:space="preserve">1.7.1.5</t>
  </si>
  <si>
    <t xml:space="preserve">hyponitrite reductase</t>
  </si>
  <si>
    <t xml:space="preserve">1.7.1.9</t>
  </si>
  <si>
    <t xml:space="preserve">nitroquinoline-N-oxide reductase</t>
  </si>
  <si>
    <t xml:space="preserve">1.7.3.1</t>
  </si>
  <si>
    <t xml:space="preserve">nitroalkane oxidase</t>
  </si>
  <si>
    <t xml:space="preserve">AAL57485</t>
  </si>
  <si>
    <t xml:space="preserve">1.7.3.2</t>
  </si>
  <si>
    <t xml:space="preserve">acetylindoxyl oxidase</t>
  </si>
  <si>
    <t xml:space="preserve">1.7.3.5</t>
  </si>
  <si>
    <t xml:space="preserve">3-aci-nitropropanoate oxidase</t>
  </si>
  <si>
    <t xml:space="preserve">1.8.1.10</t>
  </si>
  <si>
    <t xml:space="preserve">CoA-glutathione reductase</t>
  </si>
  <si>
    <t xml:space="preserve">1.8.1.11</t>
  </si>
  <si>
    <t xml:space="preserve">asparagusate reductase</t>
  </si>
  <si>
    <t xml:space="preserve">1.8.1.13</t>
  </si>
  <si>
    <t xml:space="preserve">bis-γ-glutamylcystine reductase</t>
  </si>
  <si>
    <t xml:space="preserve">1.8.1.15</t>
  </si>
  <si>
    <t xml:space="preserve">mycothione reductase</t>
  </si>
  <si>
    <t xml:space="preserve">AAB63369</t>
  </si>
  <si>
    <t xml:space="preserve">1.8.2.2</t>
  </si>
  <si>
    <t xml:space="preserve">thiosulfate dehydrogenase</t>
  </si>
  <si>
    <t xml:space="preserve">Has been assigned as a guess to YP_003442093
 by annotation group</t>
  </si>
  <si>
    <t xml:space="preserve">1.8.3.3</t>
  </si>
  <si>
    <t xml:space="preserve">glutathione oxidase</t>
  </si>
  <si>
    <t xml:space="preserve">AAA65303;AAC51735</t>
  </si>
  <si>
    <t xml:space="preserve">The distinction on this activity is that it is flavin-dependent; this is an area that could use clarification</t>
  </si>
  <si>
    <t xml:space="preserve">1.8.3.4</t>
  </si>
  <si>
    <t xml:space="preserve">methanethiol oxidase</t>
  </si>
  <si>
    <t xml:space="preserve">1.8.4.3</t>
  </si>
  <si>
    <t xml:space="preserve">glutathione—CoA-glutathione transhydrogenase</t>
  </si>
  <si>
    <t xml:space="preserve">1.8.4.4</t>
  </si>
  <si>
    <t xml:space="preserve">glutathione-cystine transhydrogenase</t>
  </si>
  <si>
    <t xml:space="preserve">1.8.5.2</t>
  </si>
  <si>
    <t xml:space="preserve">thiosulfate dehydrogenase (quinone)</t>
  </si>
  <si>
    <t xml:space="preserve">CAA70827;CAA70828</t>
  </si>
  <si>
    <t xml:space="preserve">1.9.99.1</t>
  </si>
  <si>
    <t xml:space="preserve">iron-cytochrome-c reductase</t>
  </si>
  <si>
    <t xml:space="preserve">2.1.1.102</t>
  </si>
  <si>
    <t xml:space="preserve">demethylmacrocin O-methyltransferase</t>
  </si>
  <si>
    <t xml:space="preserve">AAD41815</t>
  </si>
  <si>
    <t xml:space="preserve">2.1.1.105</t>
  </si>
  <si>
    <t xml:space="preserve">N-benzoyl-4-hydroxyanthranilate 4-O-methyltransferase</t>
  </si>
  <si>
    <t xml:space="preserve">CAB06427.1;CAB06428.1;CAB06429.1;CAB06430.1;CAB06538.1</t>
  </si>
  <si>
    <t xml:space="preserve">2.1.1.106</t>
  </si>
  <si>
    <t xml:space="preserve">tryptophan 2-C-methyltransferase</t>
  </si>
  <si>
    <t xml:space="preserve">2.1.1.108</t>
  </si>
  <si>
    <t xml:space="preserve">6-hydroxymellein O-methyltransferase</t>
  </si>
  <si>
    <t xml:space="preserve">2.1.1.112</t>
  </si>
  <si>
    <t xml:space="preserve">glucuronoxylan 4-O-methyltransferase</t>
  </si>
  <si>
    <t xml:space="preserve">2.1.1.119</t>
  </si>
  <si>
    <t xml:space="preserve">10-hydroxydihydrosanguinarine 10-O-methyltransferase</t>
  </si>
  <si>
    <t xml:space="preserve">2.1.1.120</t>
  </si>
  <si>
    <t xml:space="preserve">12-hydroxydihydrochelirubine 12-O-methyltransferase</t>
  </si>
  <si>
    <t xml:space="preserve">2.1.1.121</t>
  </si>
  <si>
    <t xml:space="preserve">6-O-methylnorlaudanosoline 5'-O-methyltransferase</t>
  </si>
  <si>
    <t xml:space="preserve">2.1.1.123</t>
  </si>
  <si>
    <t xml:space="preserve">[cytochrome c]-methionine S-methyltransferase</t>
  </si>
  <si>
    <t xml:space="preserve">2.1.1.136</t>
  </si>
  <si>
    <t xml:space="preserve">chlorophenol O-methyltransferase</t>
  </si>
  <si>
    <t xml:space="preserve">2.1.1.139</t>
  </si>
  <si>
    <t xml:space="preserve">3'-demethylstaurosporine O-methyltransferase</t>
  </si>
  <si>
    <t xml:space="preserve">2.1.1.147</t>
  </si>
  <si>
    <t xml:space="preserve">corydaline synthase</t>
  </si>
  <si>
    <t xml:space="preserve">2.1.1.149</t>
  </si>
  <si>
    <t xml:space="preserve">myricetin O-methyltransferase</t>
  </si>
  <si>
    <t xml:space="preserve">MELQSSEIRNAQAHFFTQVFSFTSMSSLKCAVQLGIPDAIHSHGKPMALSDLTNSLPINPSKAPYIYRLMRILVAAGYFSEEEKNVYSLTPFTRLLLKNDPLNSISMVLGVNQIAELKAWNAMSEWFQNEDLTAFETAHGKNFWDFGAEDKYGKNFDGVMAADSILVSKMLIPEFNYLFEGLDSLVDVGGGTGTIAKAIAKSFPDLKCTVFDLPHVVANLESTENLEFVGGDMFEKIPSANAILLKWILHDWKDEECVKVLKMCRKAIPEKEKGGKVILIETVLMDSKKHENEEAVKAQISSDIDMMVFFTAKERTEEEWATLFREAGFSGYKIFPMIDFRSPIEVYP</t>
  </si>
  <si>
    <t xml:space="preserve">2.1.1.15</t>
  </si>
  <si>
    <t xml:space="preserve">fatty-acid O-methyltransferase</t>
  </si>
  <si>
    <t xml:space="preserve">AAF05995</t>
  </si>
  <si>
    <t xml:space="preserve">2.1.1.153</t>
  </si>
  <si>
    <t xml:space="preserve">vitexin 2"-O-rhamnoside 7-O-methyltransferase</t>
  </si>
  <si>
    <t xml:space="preserve">2.1.1.154</t>
  </si>
  <si>
    <t xml:space="preserve">isoliquiritigenin 2'-O-methyltransferase</t>
  </si>
  <si>
    <t xml:space="preserve">The E.C. entries for 2.1.1.154 and 2.1.1.65 actually contradict each other.</t>
  </si>
  <si>
    <t xml:space="preserve">2.1.1.155</t>
  </si>
  <si>
    <t xml:space="preserve">kaempferol 4'-O-methyltransferase</t>
  </si>
  <si>
    <t xml:space="preserve">AY343489</t>
  </si>
  <si>
    <t xml:space="preserve">2.1.1.158</t>
  </si>
  <si>
    <t xml:space="preserve">7-methylxanthosine synthase</t>
  </si>
  <si>
    <t xml:space="preserve">AB048793</t>
  </si>
  <si>
    <t xml:space="preserve">2.1.1.159</t>
  </si>
  <si>
    <t xml:space="preserve">theobromine synthase</t>
  </si>
  <si>
    <t xml:space="preserve">AB048794;AB084126</t>
  </si>
  <si>
    <t xml:space="preserve">2.1.1.160</t>
  </si>
  <si>
    <t xml:space="preserve">caffeine synthase</t>
  </si>
  <si>
    <t xml:space="preserve">BAB39213</t>
  </si>
  <si>
    <t xml:space="preserve">2.1.1.161</t>
  </si>
  <si>
    <t xml:space="preserve">dimethylglycine N-methyltransferase</t>
  </si>
  <si>
    <t xml:space="preserve">NP_898004</t>
  </si>
  <si>
    <t xml:space="preserve">2.1.1.162</t>
  </si>
  <si>
    <t xml:space="preserve">glycine/sarcosine/dimethylglycine N-methyltransferase</t>
  </si>
  <si>
    <t xml:space="preserve">2.1.1.18</t>
  </si>
  <si>
    <t xml:space="preserve">polysaccharide O-methyltransferase</t>
  </si>
  <si>
    <t xml:space="preserve">ABK72111</t>
  </si>
  <si>
    <t xml:space="preserve">2.1.1.19</t>
  </si>
  <si>
    <t xml:space="preserve">trimethylsulfonium—tetrahydrofolate N-methyltransferase</t>
  </si>
  <si>
    <t xml:space="preserve">2.1.1.21</t>
  </si>
  <si>
    <t xml:space="preserve">methylamine—glutamate N-methyltransferase</t>
  </si>
  <si>
    <t xml:space="preserve">2.1.1.22</t>
  </si>
  <si>
    <t xml:space="preserve">carnosine N-methyltransferase</t>
  </si>
  <si>
    <t xml:space="preserve">2.1.1.25</t>
  </si>
  <si>
    <t xml:space="preserve">phenol O-methyltransferase</t>
  </si>
  <si>
    <t xml:space="preserve">2.1.1.26</t>
  </si>
  <si>
    <t xml:space="preserve">iodophenol O-methyltransferase</t>
  </si>
  <si>
    <t xml:space="preserve">2.1.1.27</t>
  </si>
  <si>
    <t xml:space="preserve">tyramine N-methyltransferase</t>
  </si>
  <si>
    <t xml:space="preserve">2.1.1.3</t>
  </si>
  <si>
    <t xml:space="preserve">thetin—homocysteine S-methyltransferase</t>
  </si>
  <si>
    <t xml:space="preserve">2.1.1.39</t>
  </si>
  <si>
    <t xml:space="preserve">inositol 3-methyltransferase</t>
  </si>
  <si>
    <t xml:space="preserve">M87340</t>
  </si>
  <si>
    <t xml:space="preserve">2.1.1.40</t>
  </si>
  <si>
    <t xml:space="preserve">inositol 1-methyltransferase</t>
  </si>
  <si>
    <t xml:space="preserve">2.1.1.42</t>
  </si>
  <si>
    <t xml:space="preserve">luteolin O-methyltransferase</t>
  </si>
  <si>
    <t xml:space="preserve">AAC28973</t>
  </si>
  <si>
    <t xml:space="preserve">2.1.1.44</t>
  </si>
  <si>
    <t xml:space="preserve">dimethylhistidine N-methyltransferase</t>
  </si>
  <si>
    <t xml:space="preserve">2.1.1.46</t>
  </si>
  <si>
    <t xml:space="preserve">isoflavone 4'-O-methyltransferase</t>
  </si>
  <si>
    <t xml:space="preserve">MAFSTNGSEEIELYHAQIHLYKHVYNFVSSMALKSAMELGIADVIHNHGKPITLPELASALKLHPSKVGILYRFLRLLTHNGFFAKTTVPSQNGKGEEEEETAYALTPPSKLLVKGKPTCLASIVRGALHPSSLDMWRSSEKWFKEDKELTLFESATGESFWDFLNKDSESGTLSMFQEAMAADSQMFKLALKECRHVFEGLESLVDVGGGTGGVTKLIHEEFPHLKCTVFDQPQVVGNLSGNENLKFVGGDMFKSIPPADAVLLKWVLHDWNDELSLKILKNSKEAISGKGKEGKVIIIDISIDEASGDRELTELQLDYDLVMLTMFNGKEREKKEWEKLISDAGFSSYKITPICGFKSLIEVFP</t>
  </si>
  <si>
    <t xml:space="preserve">2.1.1.47</t>
  </si>
  <si>
    <t xml:space="preserve">indolepyruvate C-methyltransferase</t>
  </si>
  <si>
    <t xml:space="preserve">2.1.1.50</t>
  </si>
  <si>
    <t xml:space="preserve">loganate O-methyltransferase</t>
  </si>
  <si>
    <t xml:space="preserve">2.1.1.54</t>
  </si>
  <si>
    <t xml:space="preserve">deoxycytidylate C-methyltransferase</t>
  </si>
  <si>
    <t xml:space="preserve">2.1.1.55</t>
  </si>
  <si>
    <r>
      <rPr>
        <sz val="10"/>
        <color rgb="FF000000"/>
        <rFont val="Arial"/>
        <family val="0"/>
      </rPr>
      <t xml:space="preserve">tRNA (adenine-N</t>
    </r>
    <r>
      <rPr>
        <vertAlign val="superscript"/>
        <sz val="10"/>
        <color rgb="FF000000"/>
        <rFont val="Arial"/>
        <family val="0"/>
      </rPr>
      <t xml:space="preserve">6</t>
    </r>
    <r>
      <rPr>
        <sz val="10"/>
        <color rgb="FF000000"/>
        <rFont val="Arial"/>
        <family val="0"/>
      </rPr>
      <t xml:space="preserve">-)-methyltransferase</t>
    </r>
  </si>
  <si>
    <t xml:space="preserve">WP_023150812</t>
  </si>
  <si>
    <t xml:space="preserve">2.1.1.60</t>
  </si>
  <si>
    <t xml:space="preserve">calmodulin-lysine N-methyltransferase</t>
  </si>
  <si>
    <t xml:space="preserve">2.1.1.65</t>
  </si>
  <si>
    <t xml:space="preserve">licodione 2'-O-methyltransferase</t>
  </si>
  <si>
    <t xml:space="preserve">AAB48059</t>
  </si>
  <si>
    <t xml:space="preserve">2.1.1.7</t>
  </si>
  <si>
    <t xml:space="preserve">nicotinate N-methyltransferase</t>
  </si>
  <si>
    <t xml:space="preserve">2.1.1.70</t>
  </si>
  <si>
    <t xml:space="preserve">8-hydroxyfuranocoumarin 8-O-methyltransferase</t>
  </si>
  <si>
    <t xml:space="preserve">2.1.1.75</t>
  </si>
  <si>
    <t xml:space="preserve">apigenin 4′-O-methyltransferase</t>
  </si>
  <si>
    <t xml:space="preserve">2.1.1.78</t>
  </si>
  <si>
    <t xml:space="preserve">isoorientin 3′-O-methyltransferase</t>
  </si>
  <si>
    <t xml:space="preserve">2.1.1.82</t>
  </si>
  <si>
    <t xml:space="preserve">3-methylquercetin 7-O-methyltransferase</t>
  </si>
  <si>
    <t xml:space="preserve">2.1.1.83</t>
  </si>
  <si>
    <t xml:space="preserve">3,7-dimethylquercetin 4'-O-methyltransferase</t>
  </si>
  <si>
    <t xml:space="preserve">2.1.1.84</t>
  </si>
  <si>
    <t xml:space="preserve">methylquercetagetin 6-O-methyltransferase</t>
  </si>
  <si>
    <t xml:space="preserve">2.1.1.85</t>
  </si>
  <si>
    <t xml:space="preserve">protein-histidine N-methyltransferase</t>
  </si>
  <si>
    <t xml:space="preserve">2.1.1.87</t>
  </si>
  <si>
    <t xml:space="preserve">pyridine N-methyltransferase</t>
  </si>
  <si>
    <t xml:space="preserve">2.1.1.88</t>
  </si>
  <si>
    <t xml:space="preserve">8-hydroxyquercetin 8-O-methyltransferase</t>
  </si>
  <si>
    <t xml:space="preserve">Q6VMW0</t>
  </si>
  <si>
    <t xml:space="preserve">2.1.1.89</t>
  </si>
  <si>
    <t xml:space="preserve">tetrahydrocolumbamine 2-O-methyltransferase</t>
  </si>
  <si>
    <t xml:space="preserve">MDTPNTFQNDDEIKAQAQVWKHMFGFAETIMLRSTVSLGIPDIIHNNGPVTLSQLVTHLPLKSTSIDRFHHFMRYLVHMQLFTISTDQITKEDKYELTPASKLLVHGHQKSLAPYVMLQTHPEEFSVWSHVINVLDGKKPYWESNDTSMYEKTEGDPEINEILNDAMTSHSTFMLPALVSGLMKENVLDGVASIVDVGGNSGVVAKGIVDAFPHVKCSVMDLNHVIERVIKNPKLDYVAGDMFTSIPNADAILLKSTLHNYEDDDCIKILNIAKEALPSTGGKVILVEIVVDTENLPLFTSARLSMGMDMMLMSGKERTKKEWEDLLRKANFTSHQVIPIMAIESIIVAYS</t>
  </si>
  <si>
    <t xml:space="preserve">2.1.1.9</t>
  </si>
  <si>
    <t xml:space="preserve">thiol S-methyltransferase</t>
  </si>
  <si>
    <t xml:space="preserve">MADLSSVDEF LNQCKQSGDA AYGALRSVLE RLEDPNSK ARIFLSDIYK RVGSSETSLQ TYHFHIQDIY LDQYEGFQSR KKLTMMVIPS IFIPEDWSFT FYEGLNRHPD TIFKDKTVSE LGCGNGWISI AIAAKWLPSK VYGLDINPRA VKISWINLYL NALDDNGEPV YDEEKKTLLD RVEFYESDLL GYCRDNKIQL ERIVGCIPQI LNPNPEAMSK LITENASEEF LHSLSNYCAL QGFVEDQFGL GLIARAVEEG ISVIKPAGIM IFNMGGRPGQ GVCRRLFERR GVRVTQMWQT KILQAADTDI SALVEIERSS PHRFEFFMGL SGDQPICART AWAYGKAGGR ISHALSVYSC QIRQPNLVKI IFDFLKNGFQ EISNSLDLSF EDETVADEKI PFLAYLASVL KNSSYFPFEP PAGSKRFCSL IAGFMRTYHR IPINQDNIVV FPSRAVAIES AFRLFSPRLA IVDEHLTRQL PRSWLTSLAI EDTSMDKSDD QITVIESPHQ SDLMIELIKK LKPQVVVTGM APFEVITSSS FLHLLEVTKE IGCRLFLDIS DHFELSSLPA SNGVLKYLAE NQLPSHAAII CGLVKNKVYS DLEVAFVITE VDAIAKALSK TVEVLEGHTA IISQYYYGCL FHELLAFQLA DRHAPAERES EKAKSEEIIG FSSSAVSILK DAELSVTEID ETSLIHMDVD QSFLQIPQSV KAAIFESFVR QNISEAEVDI NPSIKQFVWS NYGFPTKSST GFVYADGSLA LFNKLVICCA QEGGTLCLPA GTNGNYVAAA KFLKANVVNI PTESSDGFKL TEKTLTKALE SVKKPWVCIS GPTVSPTGLV YSNEEMDILL STCAKFGAKV IIDTSFSGLE YSATSWDLKN ALSKMDSSLS VSLLGCLSLN LLSGAIKLGF LVLDQSLIDA FHTLPGLSKP HSTVKYAAKK MLALKEEKAS DFLDAVSETI KTLEGRSRRL KEVLQNSGWE VIQPSAGISM VAKPKAYLNK KVKLKAGDGQ EIVELTDSNM RDVFLSHTGV CLNSGSWTGI PGYCRFSFAL EDSEFDKAIE SIAQFKSVLA N</t>
  </si>
  <si>
    <t xml:space="preserve">2.1.1.91</t>
  </si>
  <si>
    <t xml:space="preserve">isobutyraldoxime O-methyltransferase</t>
  </si>
  <si>
    <t xml:space="preserve">2.1.1.94</t>
  </si>
  <si>
    <t xml:space="preserve">tabersonine 16-O-methyltransferase</t>
  </si>
  <si>
    <t xml:space="preserve">MDVQSEEFRGAQAQIWSQSCSFITSASLKCAVKLGIPDTIDNHGKPITLSELTNALVPPVHPSKAPFIYRLMRVLAKNGFCSEEQLDGETEPLYSLTPSSRILLKKEPLNLRGIVLTMADPVQLKAWESLSDWYQNEDDSSTAFETAHGKNFWGYSSEHMEHAEFFNEAMASDSQLISKLLIGEYKFLFEGLASLVDIGGGTGTIAKAIAKNFPQLKCTVFDLPHVVANLESKENVEFVAGDMFEKIPSANAIFLKWILHDWNDEDCVKILKSCKKAIPAKGGKVIIIDMVMYSDKKDDHLVKTQTSMDMAMLVNFAAKERCEKEWAFLFKEAGFSDYKIYPKLDFTRSLIEVYP</t>
  </si>
  <si>
    <t xml:space="preserve">2.1.1.97</t>
  </si>
  <si>
    <t xml:space="preserve">3-hydroxyanthranilate 4-C-methyltransferase</t>
  </si>
  <si>
    <t xml:space="preserve">2.1.1.99</t>
  </si>
  <si>
    <t xml:space="preserve">3-hydroxy-16-methoxy-2,3-dihydrotabersonine N-methyltransferase</t>
  </si>
  <si>
    <t xml:space="preserve">2.1.2.4</t>
  </si>
  <si>
    <t xml:space="preserve">glycine formimidoyltransferase</t>
  </si>
  <si>
    <t xml:space="preserve">2.1.3.5</t>
  </si>
  <si>
    <t xml:space="preserve">oxamate carbamoyltransferase</t>
  </si>
  <si>
    <t xml:space="preserve">2.1.3.8</t>
  </si>
  <si>
    <t xml:space="preserve">lysine carbamoyltransferase</t>
  </si>
  <si>
    <t xml:space="preserve">2.2.1.4</t>
  </si>
  <si>
    <t xml:space="preserve">acetoin—ribose-5-phosphate transaldolase</t>
  </si>
  <si>
    <t xml:space="preserve">2.2.1.5</t>
  </si>
  <si>
    <t xml:space="preserve">2-hydroxy-3-oxoadipate synthase</t>
  </si>
  <si>
    <t xml:space="preserve">2.3.1.10</t>
  </si>
  <si>
    <t xml:space="preserve">hydrogen-sulfide S-acetyltransferase</t>
  </si>
  <si>
    <t xml:space="preserve">hydrogen-sulfide S-acetyltransferase</t>
  </si>
  <si>
    <t xml:space="preserve">2.3.1.100</t>
  </si>
  <si>
    <t xml:space="preserve">[myelin-proteolipid] O-palmitoyltransferase</t>
  </si>
  <si>
    <t xml:space="preserve">2.3.1.103</t>
  </si>
  <si>
    <t xml:space="preserve">Sinapoylglucose--sinapoylglucose O-sinapoyltransferase</t>
  </si>
  <si>
    <t xml:space="preserve">2.3.1.104</t>
  </si>
  <si>
    <t xml:space="preserve">1-alkenylglycerophosphocholine O-acyltransferase</t>
  </si>
  <si>
    <t xml:space="preserve">2.3.1.105</t>
  </si>
  <si>
    <t xml:space="preserve">alkylglycerophosphate 2-O-acetyltransferase</t>
  </si>
  <si>
    <t xml:space="preserve">2.3.1.106</t>
  </si>
  <si>
    <t xml:space="preserve">Tartronate O-hydroxycinnamoyltransferase</t>
  </si>
  <si>
    <t xml:space="preserve">2.3.1.108</t>
  </si>
  <si>
    <t xml:space="preserve">α-tubulin N-acetyltransferase</t>
  </si>
  <si>
    <t xml:space="preserve">NP_998423</t>
  </si>
  <si>
    <t xml:space="preserve">2.3.1.11</t>
  </si>
  <si>
    <t xml:space="preserve">thioethanolamine S-acetyltransferase</t>
  </si>
  <si>
    <t xml:space="preserve">2.3.1.112</t>
  </si>
  <si>
    <t xml:space="preserve">D-tryptophan N-malonyltransferase</t>
  </si>
  <si>
    <t xml:space="preserve">2.3.1.113</t>
  </si>
  <si>
    <t xml:space="preserve">anthranilate N-malonyltransferase</t>
  </si>
  <si>
    <t xml:space="preserve">2.3.1.114</t>
  </si>
  <si>
    <t xml:space="preserve">3,4-dichloroaniline N-malonyltransferase</t>
  </si>
  <si>
    <t xml:space="preserve">2.3.1.115</t>
  </si>
  <si>
    <t xml:space="preserve">isoflavone-7-O-β-glucoside 6"-O-malonyltransferase</t>
  </si>
  <si>
    <t xml:space="preserve">2.3.1.116</t>
  </si>
  <si>
    <t xml:space="preserve">flavonol-3-O-β-glucoside O-malonyltransferase</t>
  </si>
  <si>
    <t xml:space="preserve">AAO12206</t>
  </si>
  <si>
    <t xml:space="preserve">2.3.1.121</t>
  </si>
  <si>
    <t xml:space="preserve">1-alkenylglycerophosphoethanolamine O-acyltransferase</t>
  </si>
  <si>
    <t xml:space="preserve">2.3.1.123</t>
  </si>
  <si>
    <t xml:space="preserve">dolichol O-acyltransferase</t>
  </si>
  <si>
    <t xml:space="preserve">2.3.1.125</t>
  </si>
  <si>
    <t xml:space="preserve">1-alkyl-2-acetylglycerol O-acyltransferase</t>
  </si>
  <si>
    <t xml:space="preserve">2.3.1.126</t>
  </si>
  <si>
    <t xml:space="preserve">isocitrate O-dihydroxycinnamoyltransferase</t>
  </si>
  <si>
    <t xml:space="preserve">2.3.1.127</t>
  </si>
  <si>
    <t xml:space="preserve">ornithine N-benzoyltransferase</t>
  </si>
  <si>
    <t xml:space="preserve">2.3.1.130</t>
  </si>
  <si>
    <t xml:space="preserve">galactarate O-hydroxycinnamoyltransferase</t>
  </si>
  <si>
    <t xml:space="preserve">2.3.1.131</t>
  </si>
  <si>
    <t xml:space="preserve">glucarate O-hydroxycinnamoyltransferase</t>
  </si>
  <si>
    <t xml:space="preserve">2.3.1.132</t>
  </si>
  <si>
    <t xml:space="preserve">glucarolactone O-hydroxycinnamoyltransferase</t>
  </si>
  <si>
    <t xml:space="preserve">2.3.1.134</t>
  </si>
  <si>
    <t xml:space="preserve">galactolipid O-acyltransferase</t>
  </si>
  <si>
    <t xml:space="preserve">2.3.1.136</t>
  </si>
  <si>
    <t xml:space="preserve">polysialic-acid O-acetyltransferase</t>
  </si>
  <si>
    <t xml:space="preserve">AAX11174</t>
  </si>
  <si>
    <t xml:space="preserve">2.3.1.138</t>
  </si>
  <si>
    <t xml:space="preserve">putrescine N-hydroxycinnamoyltransferase</t>
  </si>
  <si>
    <t xml:space="preserve">2.3.1.139</t>
  </si>
  <si>
    <t xml:space="preserve">ecdysone O-acyltransferase</t>
  </si>
  <si>
    <t xml:space="preserve">2.3.1.14</t>
  </si>
  <si>
    <t xml:space="preserve">glutamine N-phenylacetyltransferase</t>
  </si>
  <si>
    <t xml:space="preserve">2.3.1.140</t>
  </si>
  <si>
    <t xml:space="preserve">rosmarinate synthase</t>
  </si>
  <si>
    <t xml:space="preserve">AM283092,</t>
  </si>
  <si>
    <t xml:space="preserve">2.3.1.141</t>
  </si>
  <si>
    <t xml:space="preserve">galactosylacylglycerol O-acyltransferase</t>
  </si>
  <si>
    <t xml:space="preserve">2.3.1.142</t>
  </si>
  <si>
    <t xml:space="preserve">glycoprotein O-fatty-acyltransferase</t>
  </si>
  <si>
    <t xml:space="preserve">MSRLPDRSLL TRCEIFVYFG VYIAYIVVGL YKIYGLRDHI VKEAKFQFPE GWSLYPFSQR RRDDSNDELE NFGDFIVSFW PFYLLHVAVQ GFIRWKRPRL QCLGFIGVCA LALSVNLDWS SMVLLVTLIA SYYIVSLLSL KFLVWLLSAG WILCINVMQK NVWWTDRVGY TEYVLVIVTM SWSVLRGCSY SLSKIGAKQE DLTRYSLVQY LGYAMYFPCL TYGPIISYQR FAARREDEVQ NWLGFVGGVL RSAIWWLVMQ CALHYFYIHY MSRDVRMVEM MDSVFWQHSA GYFMGQFFFL YYVVTYGLGI AFAVQDGIPA PNRPRCIGRI HFYSDMWKYF DEGLYEFLFQ NIYAELCGKR SSAAAKFGAT ALTFAFVFVW HGCYTYVLIW SILNFLCLAA EKVFKTFTAM PEYQRWTQRH LGAVGAQRLY AMLATQLFIP AAFSNVYFIG GQEIGDFLMR GAYLSGVGNY VALCFCSYCF FQCSELLLTK SDGRSKTKTF</t>
  </si>
  <si>
    <t xml:space="preserve">2.3.1.143</t>
  </si>
  <si>
    <t xml:space="preserve">β-glucogallin—tetrakisgalloylglucose O-galloyltransferase</t>
  </si>
  <si>
    <t xml:space="preserve">2.3.1.145</t>
  </si>
  <si>
    <t xml:space="preserve">piperidine N-piperoyltransferase</t>
  </si>
  <si>
    <t xml:space="preserve">2.3.1.147</t>
  </si>
  <si>
    <t xml:space="preserve">glycerophospholipid arachidonoyl-transferase (CoA-independent)</t>
  </si>
  <si>
    <t xml:space="preserve">2.3.1.148</t>
  </si>
  <si>
    <t xml:space="preserve">glycerophospholipid acyltransferase (CoA-dependent)</t>
  </si>
  <si>
    <t xml:space="preserve">2.3.1.149</t>
  </si>
  <si>
    <t xml:space="preserve">platelet-activating factor acetyltransferase</t>
  </si>
  <si>
    <t xml:space="preserve">2.3.1.151</t>
  </si>
  <si>
    <t xml:space="preserve">benzophenone synthase</t>
  </si>
  <si>
    <t xml:space="preserve">MAPAMEYSTQNGQGEGKKRASVLAIGTTNPEHFILQEDYPDFYFRNTNSEHMTELKEKFKRICVKSHIRKRHFYLTEEILKENQGIATYGAGSLDARQRILETEVPKLGQEAALKAIAEWGQPISKITHVVFATTSGFMMPGADYVITRLLGLNRTVRRVMLYNQGCFAGGTALRVAKDLAENNEGARVLVVCAENTAMTFHAPNESHLDVIVGQAMFSDGAAALIIGACPDVASGERAVFNILSASQTIVPGSDGAITAHFYEMGMSYFLKEDVIPLFRDNIAAVMEEAFSPLGVSDWNSLFYSIHPGGRGIIDGVAGNLGIKDENLVATRHVLGEYGNMGSACVMFILDELRKSSKVNGKPTTGDGKEFGCLIGLGPGLTVEAVVLQSVPILQ</t>
  </si>
  <si>
    <t xml:space="preserve">2.3.1.152</t>
  </si>
  <si>
    <t xml:space="preserve">alcohol O-cinnamoyltransferase</t>
  </si>
  <si>
    <t xml:space="preserve">2.3.1.154</t>
  </si>
  <si>
    <r>
      <rPr>
        <sz val="10"/>
        <color rgb="FF000000"/>
        <rFont val="Arial"/>
        <family val="0"/>
      </rPr>
      <t xml:space="preserve">propionyl-CoA C</t>
    </r>
    <r>
      <rPr>
        <vertAlign val="superscript"/>
        <sz val="10"/>
        <color rgb="FF000000"/>
        <rFont val="Arial"/>
        <family val="0"/>
      </rPr>
      <t xml:space="preserve">2</t>
    </r>
    <r>
      <rPr>
        <sz val="10"/>
        <color rgb="FF000000"/>
        <rFont val="Arial"/>
        <family val="0"/>
      </rPr>
      <t xml:space="preserve">-trimethyltridecanoyltransferase</t>
    </r>
  </si>
  <si>
    <t xml:space="preserve">DQ47335;DQ474239.1</t>
  </si>
  <si>
    <t xml:space="preserve">2.3.1.155</t>
  </si>
  <si>
    <t xml:space="preserve">acetyl-CoA C-myristoyltransferase</t>
  </si>
  <si>
    <t xml:space="preserve">J02749</t>
  </si>
  <si>
    <t xml:space="preserve">2.3.1.163</t>
  </si>
  <si>
    <t xml:space="preserve">10-hydroxytaxane O-acetyltransferase</t>
  </si>
  <si>
    <t xml:space="preserve">2.3.1.17</t>
  </si>
  <si>
    <t xml:space="preserve">aspartate N-acetyltransferase</t>
  </si>
  <si>
    <t xml:space="preserve">2.3.1.171</t>
  </si>
  <si>
    <t xml:space="preserve">anthocyanin 6"-O-malonyltransferase</t>
  </si>
  <si>
    <t xml:space="preserve">AF489108</t>
  </si>
  <si>
    <t xml:space="preserve">2.3.1.172</t>
  </si>
  <si>
    <t xml:space="preserve">anthocyanin 5-O-glucoside 6'''-O-malonyltransferase</t>
  </si>
  <si>
    <t xml:space="preserve">AF405707</t>
  </si>
  <si>
    <t xml:space="preserve">2.3.1.173</t>
  </si>
  <si>
    <t xml:space="preserve">flavonol-3-O-triglucoside O-coumaroyltransferase</t>
  </si>
  <si>
    <t xml:space="preserve">2.3.1.177</t>
  </si>
  <si>
    <t xml:space="preserve">biphenyl synthase</t>
  </si>
  <si>
    <t xml:space="preserve">DQ286036</t>
  </si>
  <si>
    <t xml:space="preserve">2.3.1.185</t>
  </si>
  <si>
    <t xml:space="preserve">tropine acyltransferase</t>
  </si>
  <si>
    <t xml:space="preserve">2.3.1.186</t>
  </si>
  <si>
    <t xml:space="preserve">pseudotropine acyltransferase</t>
  </si>
  <si>
    <t xml:space="preserve">2.3.1.2</t>
  </si>
  <si>
    <t xml:space="preserve">imidazole N-acetyltransferase</t>
  </si>
  <si>
    <t xml:space="preserve">2.3.1.25</t>
  </si>
  <si>
    <t xml:space="preserve">plasmalogen synthase</t>
  </si>
  <si>
    <t xml:space="preserve">2.3.1.27</t>
  </si>
  <si>
    <t xml:space="preserve">cortisol O-acetyltransferase</t>
  </si>
  <si>
    <t xml:space="preserve">2.3.1.3</t>
  </si>
  <si>
    <t xml:space="preserve">glucosamine N-acetyltransferase</t>
  </si>
  <si>
    <t xml:space="preserve">2.3.1.33</t>
  </si>
  <si>
    <t xml:space="preserve">histidine N-acetyltransferase</t>
  </si>
  <si>
    <t xml:space="preserve">2.3.1.34</t>
  </si>
  <si>
    <t xml:space="preserve">D-tryptophan N-acetyltransferase</t>
  </si>
  <si>
    <t xml:space="preserve">2.3.1.36</t>
  </si>
  <si>
    <t xml:space="preserve">D-amino-acid N-acetyltransferase</t>
  </si>
  <si>
    <t xml:space="preserve">NP_010848</t>
  </si>
  <si>
    <t xml:space="preserve">2.3.1.44</t>
  </si>
  <si>
    <t xml:space="preserve">N-acetylneuraminate 4-O-acetyltransferase</t>
  </si>
  <si>
    <t xml:space="preserve">2.3.1.45</t>
  </si>
  <si>
    <t xml:space="preserve">N-acetylneuraminate 7-O(or 9-O)-acetyltransferase</t>
  </si>
  <si>
    <t xml:space="preserve">BAA82289</t>
  </si>
  <si>
    <t xml:space="preserve">2.3.1.49</t>
  </si>
  <si>
    <t xml:space="preserve">deacetyl-[citrate-(pro-3S)-lyase] S-acetyltransferase</t>
  </si>
  <si>
    <t xml:space="preserve">2.3.1.52</t>
  </si>
  <si>
    <t xml:space="preserve">2-acylglycerol-3-phosphate O-acyltransferase</t>
  </si>
  <si>
    <t xml:space="preserve">2.3.1.53</t>
  </si>
  <si>
    <t xml:space="preserve">phenylalanine N-acetyltransferase</t>
  </si>
  <si>
    <t xml:space="preserve">2.3.1.56</t>
  </si>
  <si>
    <t xml:space="preserve">aromatic-hydroxylamine O-acetyltransferase</t>
  </si>
  <si>
    <t xml:space="preserve">Likely the same as 2.3.1.5</t>
  </si>
  <si>
    <t xml:space="preserve">2.3.1.58</t>
  </si>
  <si>
    <t xml:space="preserve">2,3-diaminopropionate N-oxalyltransferase</t>
  </si>
  <si>
    <t xml:space="preserve">2.3.1.62</t>
  </si>
  <si>
    <t xml:space="preserve">2-acylglycerophosphocholine O-acyltransferase</t>
  </si>
  <si>
    <t xml:space="preserve">2.3.1.63</t>
  </si>
  <si>
    <t xml:space="preserve">1-alkylglycerophosphocholine O-acyltransferase</t>
  </si>
  <si>
    <t xml:space="preserve">Likely the same as 2.3.1.23</t>
  </si>
  <si>
    <t xml:space="preserve">2.3.1.64</t>
  </si>
  <si>
    <r>
      <rPr>
        <sz val="10"/>
        <color rgb="FF000000"/>
        <rFont val="Arial"/>
        <family val="0"/>
      </rPr>
      <t xml:space="preserve">agmatine N</t>
    </r>
    <r>
      <rPr>
        <vertAlign val="superscript"/>
        <sz val="10"/>
        <color rgb="FF000000"/>
        <rFont val="Arial"/>
        <family val="0"/>
      </rPr>
      <t xml:space="preserve">4</t>
    </r>
    <r>
      <rPr>
        <sz val="10"/>
        <color rgb="FF000000"/>
        <rFont val="Arial"/>
        <family val="0"/>
      </rPr>
      <t xml:space="preserve">-coumaroyltransferase</t>
    </r>
  </si>
  <si>
    <t xml:space="preserve">AY228552;AY234333</t>
  </si>
  <si>
    <t xml:space="preserve">2.3.1.66</t>
  </si>
  <si>
    <t xml:space="preserve">leucine N-acetyltransferase</t>
  </si>
  <si>
    <t xml:space="preserve">2.3.1.68</t>
  </si>
  <si>
    <t xml:space="preserve">glutamine N-acyltransferase</t>
  </si>
  <si>
    <t xml:space="preserve">2.3.1.69</t>
  </si>
  <si>
    <t xml:space="preserve">monoterpenol O-acetyltransferase</t>
  </si>
  <si>
    <t xml:space="preserve">2.3.1.71</t>
  </si>
  <si>
    <t xml:space="preserve">glycine N-benzoyltransferase</t>
  </si>
  <si>
    <t xml:space="preserve">2.3.1.72</t>
  </si>
  <si>
    <t xml:space="preserve">indoleacetylglucose—inositol O-acyltransferase</t>
  </si>
  <si>
    <t xml:space="preserve">2.3.1.73</t>
  </si>
  <si>
    <t xml:space="preserve">diacylglycerol—sterol O-acyltransferase</t>
  </si>
  <si>
    <t xml:space="preserve">2.3.1.76</t>
  </si>
  <si>
    <t xml:space="preserve">retinol O-fatty-acyltransferase</t>
  </si>
  <si>
    <t xml:space="preserve">MLLPSKKDLK TALDVFAVFQ WSFSALLITT TVIAVNLYLV VFTPYWPVTV LILTWLAFDW KTPQRGGRRF TCVRHWRLWK HYSDYFPLKL LKTHDICPSR NYILVCHPHG LFAHGWFGHF ATEASGFSKI FPGITPYILT LGAFFWMPFL REYVMSTGAC SVSRSSIDFL LTHKGTGNMV IVVIGGLAEC RYSLPGSSTL VLKNRSGFVR MALQHGVPLI PAYAFGETDL YDQHIFTPGG FVNRFQKWFQ SMVHIYPCAF YGRGFTKNSW GLLPYSRPVT TIVGEPLPMP KIENPSQEIV AKYHTLYIDA LRKLFDQHKT KFGISETQEL EII</t>
  </si>
  <si>
    <t xml:space="preserve">2.3.1.77</t>
  </si>
  <si>
    <t xml:space="preserve">triacylglycerol—sterol O-acyltransferase</t>
  </si>
  <si>
    <t xml:space="preserve">2.3.1.80</t>
  </si>
  <si>
    <t xml:space="preserve">cysteine-S-conjugate N-acetyltransferase</t>
  </si>
  <si>
    <t xml:space="preserve">2.3.1.83</t>
  </si>
  <si>
    <t xml:space="preserve">phosphatidylcholine—dolichol O-acyltransferase</t>
  </si>
  <si>
    <t xml:space="preserve">2.3.1.90</t>
  </si>
  <si>
    <t xml:space="preserve">β-glucogallin O-galloyltransferase</t>
  </si>
  <si>
    <t xml:space="preserve">2.3.1.93</t>
  </si>
  <si>
    <t xml:space="preserve">13-hydroxylupanine O-tigloyltransferase</t>
  </si>
  <si>
    <t xml:space="preserve">MAPQTSLVFKVRRNPQKLVTPAKPTPKEFKLLSDIDDQTSLRSLTPLVTIYRNNPSMEGKDDVEIIREALSKTLVFYYPFAGRLRNGPNGKLMVDCTGEGVIFIEADADVTLDQFGIDLHPPFPCFDQLLYDVPGSGDGILDSPLLLIQVTRLKCGGFIFAVRLNHAMCDAIGMSQFMKGLAEIARGEPKPFILPVWHRELLCARNPPKVTFIHNEYQKPPHDNNNNNFILQHSSFFFGPNELDAIRRLLPYHHSKSTTSDILTAFLWRCRTLALQPENPNHEFRLLYILNARYGRCSFNPPLPEGFYGNAFVSPAAISTGEKLCNNPLEYALELMKEAKSKGTEEYVHSVADLMVIKGRPSYFYNDVGYLEVSDLTKARFRDVDFGWGKAVYGGATQGYFSSILYVSYTNSKGVEGIMALTSLPTKAMERFEKELDDLFKTKDKSQILRSH*</t>
  </si>
  <si>
    <t xml:space="preserve">2.3.1.96</t>
  </si>
  <si>
    <t xml:space="preserve">glycoprotein N-palmitoyltransferase</t>
  </si>
  <si>
    <t xml:space="preserve">2.3.1.98</t>
  </si>
  <si>
    <t xml:space="preserve">chlorogenate—glucarate O-hydroxycinnamoyltransferase</t>
  </si>
  <si>
    <t xml:space="preserve">2.3.2.1</t>
  </si>
  <si>
    <t xml:space="preserve">D-glutamyltransferase</t>
  </si>
  <si>
    <t xml:space="preserve">Considerable overlap with 2.3.2.2.</t>
  </si>
  <si>
    <t xml:space="preserve">2.3.2.11</t>
  </si>
  <si>
    <t xml:space="preserve">alanylphosphatidylglycerol synthase</t>
  </si>
  <si>
    <t xml:space="preserve">2.3.2.14</t>
  </si>
  <si>
    <t xml:space="preserve">D-alanine γ-glutamyltransferase</t>
  </si>
  <si>
    <t xml:space="preserve">2.3.2.7</t>
  </si>
  <si>
    <t xml:space="preserve">aspartyltransferase</t>
  </si>
  <si>
    <t xml:space="preserve">2.3.2.9</t>
  </si>
  <si>
    <t xml:space="preserve">agaritine γ-glutamyltransferase</t>
  </si>
  <si>
    <t xml:space="preserve">2.3.3.11</t>
  </si>
  <si>
    <t xml:space="preserve">2-hydroxyglutarate synthase</t>
  </si>
  <si>
    <t xml:space="preserve">2.3.3.12</t>
  </si>
  <si>
    <t xml:space="preserve">3-propylmalate synthase</t>
  </si>
  <si>
    <t xml:space="preserve">2.3.3.2</t>
  </si>
  <si>
    <t xml:space="preserve">decylcitrate synthase</t>
  </si>
  <si>
    <t xml:space="preserve">2.3.3.4</t>
  </si>
  <si>
    <t xml:space="preserve">decylhomocitrate synthase</t>
  </si>
  <si>
    <t xml:space="preserve">2.3.3.6</t>
  </si>
  <si>
    <t xml:space="preserve">2-ethylmalate synthase</t>
  </si>
  <si>
    <t xml:space="preserve">2.3.3.7</t>
  </si>
  <si>
    <t xml:space="preserve">3-ethylmalate synthase</t>
  </si>
  <si>
    <t xml:space="preserve">2.4.1.103</t>
  </si>
  <si>
    <t xml:space="preserve">alizarin 2-β-glucosyltransferase</t>
  </si>
  <si>
    <t xml:space="preserve">2.4.1.104</t>
  </si>
  <si>
    <t xml:space="preserve">o-dihydroxycoumarin 7-O-glucosyltransferase</t>
  </si>
  <si>
    <t xml:space="preserve">2.4.1.105</t>
  </si>
  <si>
    <t xml:space="preserve">vitexin β-glucosyltransferase</t>
  </si>
  <si>
    <t xml:space="preserve">2.4.1.106</t>
  </si>
  <si>
    <t xml:space="preserve">isovitexin β-glucosyltransferase</t>
  </si>
  <si>
    <t xml:space="preserve">2.4.1.110</t>
  </si>
  <si>
    <t xml:space="preserve">tRNA-queuosine β-mannosyltransferase</t>
  </si>
  <si>
    <t xml:space="preserve">2.4.1.111</t>
  </si>
  <si>
    <t xml:space="preserve">coniferyl-alcohol glucosyltransferase</t>
  </si>
  <si>
    <t xml:space="preserve">2.4.1.113</t>
  </si>
  <si>
    <t xml:space="preserve">α-1,4-glucan-protein synthase (ADP-forming)</t>
  </si>
  <si>
    <t xml:space="preserve">2.4.1.114</t>
  </si>
  <si>
    <t xml:space="preserve">2-coumarate O-β-glucosyltransferas</t>
  </si>
  <si>
    <t xml:space="preserve">2.4.1.116</t>
  </si>
  <si>
    <t xml:space="preserve">cyanidin 3-O-rutinoside 5-O-glucosyltransferase</t>
  </si>
  <si>
    <t xml:space="preserve">2.4.1.118</t>
  </si>
  <si>
    <t xml:space="preserve">cytokinin 7-β-glucosyltransferase</t>
  </si>
  <si>
    <t xml:space="preserve">2.4.1.125</t>
  </si>
  <si>
    <t xml:space="preserve">sucrose—1,6-α-glucan 3(6)-α-glucosyltransferase</t>
  </si>
  <si>
    <t xml:space="preserve">MEKKVHYKMH KVKKNWVAIA VTSLALLVAP KALGLESGVI YADDANQVTN VKEQSAVQSK DSEQTTSDKA TDSSQLEVKE QASSSKETYQ ASAATNPTAN EQTTQQDKEV ETSRTDSRHE LTQKTSDDSS EKSGSSQEPK VADQAESTDK TQAALQAKQD SRANDQEETT ENVAKATVSD KIIATPKKER LPEPAQRKES ITEKMLAAQA QAAPVNTEHD DDVLAHIKTI DGKKYYVQDD GTVKKNFAVE LNGKILYFDA ETGALVDSNE YQFQQGTSSL NNEFTQKNAF YGTTDKDIET VDGYLTADSW YRPKFILKDG KTWTASTETD LRPLLMAWWP DKRTQINYLN YMNQENLGIG AFESKTEQVL LTNAVQQVQR KIEERISKEG DTKWLRTLMS AFVKTQPNWN IKTESETTGT NKDHLQGGAL LYTNSDKTSH ANSRYRLLNR TPTSQTGTPK YFIDKSNGGY EFLLANDFDN SNPAVQAEQL NWLHYMMNFG SIVANDPTAN FDGVRVDAVD NVNADLLQIA SDYFKSRYKV GESEEEALKH LSILEAWSDN DPDYNKDTKG AQLAIDNKLR LSLLYSFMRK LSIRSGVEPT ITNSLNDRST ENKNGERTAN YIFVRAHDSE VQTVIADIIR ENINPNTDGL TFTMDELKQA FKIYNEDMRK ADKKYTQFNI PTAHALMLSN KDSITRVYYG DLYTDDGQYM EKKSPYHDAI DALLRARIKY VAGGQDMKVT YMGVPREADK WSYNGILTSV RYGTGANEAT DEGTAETRTQ GMAVIASNNP NLKLNEWDKL QVNMGAAHKN QYYRPVLLTT KDGISRYLTD EEVPQSLWKK TDANGILTFD MNDIAGYSNV QVSGYLAVWV PVGAKENQDA RVTASKKKNA SGQVYESSPA LDSQLIYEGF SNFQDFATRD DQYTNKVIAK NVNLFKEWGV TSFELPPQYV SSQDGTFLDS IIQNGYAFED RYDMAMSKNN KYGSLDDLLN ALRALHSVNI QAIADWVPDQ IYNLPGKEVV TATRVNNYGT YREGAEIKEK LYVANSKTNG TDYQGKYGGA FLDELKAKYP EIFERVQISN GQKMTTDEKI TKWSAKYFNG TNILGRGAYY VLKDWGSKEY LSNKNGETAL PKQLVNKEAS TGFVKDTNGF KFYSTSGNQA KDTFIQDENG NWYYFDNQGY LVTGAREIDG KQLYFMKNGV QLRDALQEDE NGNQYYYDKT GAKVLNRYYT SDGQNWRYFD AKGVMARGLV KIGDGQQYFD QNGYQVKGKV VRAKDGKLRY FDKDSGNAVI NRFAQGDNPS DWYYFGADGV ALTGLQKIGQ QTLYFGQDGK QVKGQVVMLA DKSIRYFDAN SGEMAVNKFA EGAKNEWYYF DQDGKAVTGL KTINNQVLYF DQDGKQVKGQ VVTLADKSIR YFDANSGEMA VNKFAEGAKN EWYYFDQDGK AVTGLQTINK QVLYFGQDGK QVKGQVVTLA DKSIRYFDAN SGEMAVNKFA EGAKNEWYYF DQDGKAVTGL KTINNQVLYF GQDGKQVKGQ VVYVDGAERY FDPKSGDMVR NKWIRLEDGT WMYFDRNGRG RRFGRN</t>
  </si>
  <si>
    <t xml:space="preserve">2.4.1.126</t>
  </si>
  <si>
    <t xml:space="preserve">hydroxycinnamate 4-β-glucosyltransferase</t>
  </si>
  <si>
    <t xml:space="preserve">2.4.1.127</t>
  </si>
  <si>
    <t xml:space="preserve">monoterpenol β-glucosyltransferase</t>
  </si>
  <si>
    <t xml:space="preserve">2.4.1.128</t>
  </si>
  <si>
    <t xml:space="preserve">scopoletin glucosyltransferase</t>
  </si>
  <si>
    <t xml:space="preserve">AAK28303</t>
  </si>
  <si>
    <t xml:space="preserve">2.4.1.136</t>
  </si>
  <si>
    <t xml:space="preserve">gallate 1-beta-glucosyltransferase</t>
  </si>
  <si>
    <t xml:space="preserve">2.4.1.137</t>
  </si>
  <si>
    <t xml:space="preserve">sn-glycerol-3-phosphate 2-alpha-galactosyltransferase</t>
  </si>
  <si>
    <t xml:space="preserve">2.4.1.139</t>
  </si>
  <si>
    <t xml:space="preserve">Maltose synthase</t>
  </si>
  <si>
    <t xml:space="preserve">2.4.1.147</t>
  </si>
  <si>
    <t xml:space="preserve">Acetylgalactosaminyl-O-glycosyl-glycoprotein beta-1,3-N-acetylglucosaminyltransferase</t>
  </si>
  <si>
    <t xml:space="preserve">Q6ZMB0</t>
  </si>
  <si>
    <t xml:space="preserve">2.4.1.148</t>
  </si>
  <si>
    <t xml:space="preserve">acetylgalactosaminyl-O-glycosyl-glycoprotein β-1,6-N-acetylglucosaminyltransferase</t>
  </si>
  <si>
    <t xml:space="preserve">AAF72001</t>
  </si>
  <si>
    <t xml:space="preserve">2.4.1.153</t>
  </si>
  <si>
    <t xml:space="preserve">dolichyl-phosphate α-N-acetylglucosaminyltransferase</t>
  </si>
  <si>
    <t xml:space="preserve">2.4.1.156</t>
  </si>
  <si>
    <t xml:space="preserve">indolylacetyl-myo-inositol galactosyltransferase</t>
  </si>
  <si>
    <t xml:space="preserve">2.4.1.158</t>
  </si>
  <si>
    <t xml:space="preserve">3-hydroxydocosanoate 13-β-glucosyltransferase</t>
  </si>
  <si>
    <t xml:space="preserve">2.4.1.160</t>
  </si>
  <si>
    <t xml:space="preserve">pyridoxine 5′-O-β-D-glucosyltransferase</t>
  </si>
  <si>
    <t xml:space="preserve">2.4.1.161</t>
  </si>
  <si>
    <t xml:space="preserve">oligosaccharide 4-α-D-glucosyltransferase</t>
  </si>
  <si>
    <t xml:space="preserve">2.4.1.162</t>
  </si>
  <si>
    <t xml:space="preserve">aldose β-D-fructosyltransferase</t>
  </si>
  <si>
    <t xml:space="preserve">2.4.1.163</t>
  </si>
  <si>
    <t xml:space="preserve">β-galactosyl-N-acetylglucosaminylgalactosylglucosyl-ceramide β-1,3-acetylglucosaminyltransferase</t>
  </si>
  <si>
    <t xml:space="preserve">Q8NFL0;NP_660279</t>
  </si>
  <si>
    <t xml:space="preserve">2.4.1.164</t>
  </si>
  <si>
    <t xml:space="preserve">galactosyl-N-acetylglucosaminylgalactosylglucosyl-ceramide β-1,6-N-acetylglucosaminyltransferase</t>
  </si>
  <si>
    <t xml:space="preserve">BAC53607</t>
  </si>
  <si>
    <t xml:space="preserve">2.4.1.165</t>
  </si>
  <si>
    <t xml:space="preserve">N-acetylneuraminylgalactosylglucosylceramide β-1,4-N-acetylgalactosaminyltransferase</t>
  </si>
  <si>
    <t xml:space="preserve">NP_001152859</t>
  </si>
  <si>
    <t xml:space="preserve">2.4.1.167</t>
  </si>
  <si>
    <t xml:space="preserve">sucrose 6F-α-galactosyltransferase</t>
  </si>
  <si>
    <t xml:space="preserve">2.4.1.168</t>
  </si>
  <si>
    <t xml:space="preserve">xyloglucan 4-glucosyltransferase</t>
  </si>
  <si>
    <t xml:space="preserve">2.4.1.170</t>
  </si>
  <si>
    <t xml:space="preserve">Isoflavone 7-O-glucosyltransferase</t>
  </si>
  <si>
    <t xml:space="preserve">BAF64416</t>
  </si>
  <si>
    <t xml:space="preserve">2.4.1.171</t>
  </si>
  <si>
    <t xml:space="preserve">methyl-ONN-azoxymethanol β-D-glucosyltransferase</t>
  </si>
  <si>
    <t xml:space="preserve">2.4.1.172</t>
  </si>
  <si>
    <t xml:space="preserve">salicyl-alcohol β-D-glucosyltransferase</t>
  </si>
  <si>
    <t xml:space="preserve">2.4.1.176</t>
  </si>
  <si>
    <t xml:space="preserve">gibberellin β-D-glucosyltransferase</t>
  </si>
  <si>
    <t xml:space="preserve">2.4.1.178</t>
  </si>
  <si>
    <t xml:space="preserve">hydroxymandelonitrile glucosyltransferase</t>
  </si>
  <si>
    <t xml:space="preserve">NP_001030086</t>
  </si>
  <si>
    <t xml:space="preserve">2.4.1.179</t>
  </si>
  <si>
    <t xml:space="preserve">lactosylceramide β-1,3-galactosyltransferase</t>
  </si>
  <si>
    <t xml:space="preserve">NP_038462</t>
  </si>
  <si>
    <t xml:space="preserve">2.4.1.180</t>
  </si>
  <si>
    <t xml:space="preserve">lipopolysaccharide N-acetylmannosaminouronosyltransferase</t>
  </si>
  <si>
    <t xml:space="preserve">AAA92024</t>
  </si>
  <si>
    <t xml:space="preserve">2.4.1.181</t>
  </si>
  <si>
    <t xml:space="preserve">hydroxyanthraquinone glucosyltransferase</t>
  </si>
  <si>
    <t xml:space="preserve">2.4.1.184</t>
  </si>
  <si>
    <t xml:space="preserve">galactolipid galactosyltransferase</t>
  </si>
  <si>
    <t xml:space="preserve">XP_001693597;EDP08851</t>
  </si>
  <si>
    <t xml:space="preserve">2.4.1.185</t>
  </si>
  <si>
    <t xml:space="preserve">flavanone 7-O-β-glucosyltransferase</t>
  </si>
  <si>
    <t xml:space="preserve">2.4.1.188</t>
  </si>
  <si>
    <t xml:space="preserve">N-acetylglucosaminyldiphosphoundecaprenol glucosyltransferase</t>
  </si>
  <si>
    <t xml:space="preserve">2.4.1.189</t>
  </si>
  <si>
    <t xml:space="preserve">luteolin 7-O-glucuronosyltransferase</t>
  </si>
  <si>
    <t xml:space="preserve">2.4.1.190</t>
  </si>
  <si>
    <t xml:space="preserve">luteolin-7-O-glucuronide 2′′-O-glucuronosyltransferase</t>
  </si>
  <si>
    <t xml:space="preserve">2.4.1.191</t>
  </si>
  <si>
    <t xml:space="preserve">luteolin-7-O-diglucuronide 4′-O-glucuronosyltransferase</t>
  </si>
  <si>
    <t xml:space="preserve">2.4.1.192</t>
  </si>
  <si>
    <t xml:space="preserve">nuatigenin 3β-glucosyltransferase</t>
  </si>
  <si>
    <t xml:space="preserve">2.4.1.193</t>
  </si>
  <si>
    <t xml:space="preserve">sarsapogenin 3β-glucosyltransferase</t>
  </si>
  <si>
    <t xml:space="preserve">2.4.1.194</t>
  </si>
  <si>
    <t xml:space="preserve">4-hydroxybenzoate 4-O-β-D-glucosyltransferase</t>
  </si>
  <si>
    <t xml:space="preserve">2.4.1.196</t>
  </si>
  <si>
    <t xml:space="preserve">nicotinate glucosyltransferase</t>
  </si>
  <si>
    <t xml:space="preserve">2.4.1.197</t>
  </si>
  <si>
    <t xml:space="preserve">high-mannose-oligosaccharide beta-1,4-N-acetylglucosaminyltransferase</t>
  </si>
  <si>
    <t xml:space="preserve">2.4.1.199</t>
  </si>
  <si>
    <t xml:space="preserve">β-mannosylphosphodecaprenol—mannooligosaccharide 6-mannosyltransferase</t>
  </si>
  <si>
    <t xml:space="preserve">2.4.1.201</t>
  </si>
  <si>
    <t xml:space="preserve">α-1,6-mannosyl-glycoprotein 4-β-N-acetylglucosaminyltransferase</t>
  </si>
  <si>
    <t xml:space="preserve">2.4.1.202</t>
  </si>
  <si>
    <t xml:space="preserve">2,4-dihydroxy-7-methoxy-2H-1,4-benzoxazin-3(4H)-one 2-D-glucosyltransferase</t>
  </si>
  <si>
    <t xml:space="preserve">2.4.1.205</t>
  </si>
  <si>
    <t xml:space="preserve">Galactogen 6-beta-galactosyltransferase</t>
  </si>
  <si>
    <t xml:space="preserve">2.4.1.206</t>
  </si>
  <si>
    <t xml:space="preserve">lactosylceramide 1,3-N-acetyl-β-D-glucosaminyltransferase</t>
  </si>
  <si>
    <t xml:space="preserve">NP_006048;Q8BGY6;Q9BYG0;Q99NB2</t>
  </si>
  <si>
    <t xml:space="preserve">2.4.1.208</t>
  </si>
  <si>
    <t xml:space="preserve">diglucosyl diacylglycerol synthase</t>
  </si>
  <si>
    <t xml:space="preserve">AAL83700</t>
  </si>
  <si>
    <t xml:space="preserve">2.4.1.209</t>
  </si>
  <si>
    <t xml:space="preserve">cis-p-coumarate glucosyltransferase</t>
  </si>
  <si>
    <t xml:space="preserve">2.4.1.219</t>
  </si>
  <si>
    <t xml:space="preserve">Vomilenine glucosyltransferase</t>
  </si>
  <si>
    <t xml:space="preserve">AAF03675</t>
  </si>
  <si>
    <t xml:space="preserve">2.4.1.220</t>
  </si>
  <si>
    <t xml:space="preserve">indoxyl-UDPG glucosyltransferase</t>
  </si>
  <si>
    <t xml:space="preserve">2.4.1.23</t>
  </si>
  <si>
    <t xml:space="preserve">sphingosine β-galactosyltransferase</t>
  </si>
  <si>
    <t xml:space="preserve">2.4.1.239</t>
  </si>
  <si>
    <t xml:space="preserve">flavonol-3-O-glucoside glucosyltransferase</t>
  </si>
  <si>
    <t xml:space="preserve">Q2V6K0;Q2V6J9;ABB92749</t>
  </si>
  <si>
    <t xml:space="preserve">Unclear between 2.4.1.91, 2.4.1.239, and 2.4.1.240</t>
  </si>
  <si>
    <t xml:space="preserve">2.4.1.240</t>
  </si>
  <si>
    <t xml:space="preserve">flavonol-3-O-glycoside glucosyltransferase</t>
  </si>
  <si>
    <t xml:space="preserve">2.4.1.245</t>
  </si>
  <si>
    <t xml:space="preserve">alpha,alpha-trehalose synthase</t>
  </si>
  <si>
    <t xml:space="preserve">ACJ76775;Q7LYW5</t>
  </si>
  <si>
    <t xml:space="preserve">2.4.1.28</t>
  </si>
  <si>
    <t xml:space="preserve">glucosyl-DNA β-glucosyltransferase</t>
  </si>
  <si>
    <t xml:space="preserve">2.4.1.30</t>
  </si>
  <si>
    <t xml:space="preserve">1,3-β-oligoglucan phosphorylase</t>
  </si>
  <si>
    <t xml:space="preserve">2.4.1.31</t>
  </si>
  <si>
    <t xml:space="preserve">laminaribiose phosphorylase</t>
  </si>
  <si>
    <t xml:space="preserve">2.4.1.33</t>
  </si>
  <si>
    <t xml:space="preserve">alginate synthase</t>
  </si>
  <si>
    <t xml:space="preserve">NP_252231</t>
  </si>
  <si>
    <t xml:space="preserve">2.4.1.39</t>
  </si>
  <si>
    <t xml:space="preserve">steroid N-acetylglucosaminyltransferase</t>
  </si>
  <si>
    <t xml:space="preserve">2.4.1.43</t>
  </si>
  <si>
    <t xml:space="preserve">polygalacturonate 4-α-galacturonosyltransferase</t>
  </si>
  <si>
    <t xml:space="preserve">NP_191672</t>
  </si>
  <si>
    <t xml:space="preserve">2.4.1.48</t>
  </si>
  <si>
    <t xml:space="preserve">heteroglycan α-mannosyltransferase</t>
  </si>
  <si>
    <t xml:space="preserve">2.4.1.50</t>
  </si>
  <si>
    <t xml:space="preserve">procollagen galactosyltransferase</t>
  </si>
  <si>
    <t xml:space="preserve">2.4.1.53</t>
  </si>
  <si>
    <t xml:space="preserve">poly(ribitol-phosphate) β-glucosyltransferase</t>
  </si>
  <si>
    <t xml:space="preserve">2.4.1.54</t>
  </si>
  <si>
    <t xml:space="preserve">undecaprenyl-phosphate mannosyltransferase</t>
  </si>
  <si>
    <t xml:space="preserve">2.4.1.60</t>
  </si>
  <si>
    <t xml:space="preserve">abequosyltransferase</t>
  </si>
  <si>
    <t xml:space="preserve">WP_001523478</t>
  </si>
  <si>
    <t xml:space="preserve">2.4.1.63</t>
  </si>
  <si>
    <t xml:space="preserve">linamarin synthase</t>
  </si>
  <si>
    <t xml:space="preserve">2.4.1.66</t>
  </si>
  <si>
    <t xml:space="preserve">procollagen glucosyltransferase</t>
  </si>
  <si>
    <t xml:space="preserve">NP_001075</t>
  </si>
  <si>
    <t xml:space="preserve">2.4.1.70</t>
  </si>
  <si>
    <t xml:space="preserve">poly(ribitol-phosphate) N-acetylglucosaminyltransferase</t>
  </si>
  <si>
    <t xml:space="preserve">2.4.1.71</t>
  </si>
  <si>
    <t xml:space="preserve">arylamine glucosyltransferase</t>
  </si>
  <si>
    <t xml:space="preserve">2.4.1.74</t>
  </si>
  <si>
    <t xml:space="preserve">glycosaminoglycan galactosyltransferase</t>
  </si>
  <si>
    <t xml:space="preserve">2.4.1.86</t>
  </si>
  <si>
    <t xml:space="preserve">glucosaminylgalactosylglucosylceramide β-galactosyltransferase</t>
  </si>
  <si>
    <t xml:space="preserve">2.4.1.95</t>
  </si>
  <si>
    <t xml:space="preserve">bilirubin-glucuronoside glucuronosyltransferase</t>
  </si>
  <si>
    <t xml:space="preserve">2.4.1.96</t>
  </si>
  <si>
    <t xml:space="preserve">sn-glycerol-3-phosphate 1-galactosyltransferase</t>
  </si>
  <si>
    <t xml:space="preserve">2.4.1.97</t>
  </si>
  <si>
    <t xml:space="preserve">1,3-β-D-glucan phosphorylase</t>
  </si>
  <si>
    <t xml:space="preserve">2.4.2.15 </t>
  </si>
  <si>
    <t xml:space="preserve">guanosine phosphorylase</t>
  </si>
  <si>
    <t xml:space="preserve">2.4.2.16</t>
  </si>
  <si>
    <t xml:space="preserve">urate-ribonucleotide phosphorylase</t>
  </si>
  <si>
    <t xml:space="preserve">2.4.2.20</t>
  </si>
  <si>
    <t xml:space="preserve">dioxotetrahydropyrimidine phosphoribosyltransferase</t>
  </si>
  <si>
    <t xml:space="preserve">2.4.2.25</t>
  </si>
  <si>
    <t xml:space="preserve">Flavone apiosyltransferase</t>
  </si>
  <si>
    <t xml:space="preserve">2.4.2.32</t>
  </si>
  <si>
    <t xml:space="preserve">Dolichyl-phosphate D-xylosyltransferase</t>
  </si>
  <si>
    <t xml:space="preserve">2.4.2.33</t>
  </si>
  <si>
    <t xml:space="preserve">dolichyl-xylosyl-phosphate—protein xylosyltransferase</t>
  </si>
  <si>
    <t xml:space="preserve">2.4.2.35</t>
  </si>
  <si>
    <t xml:space="preserve">flavonol-3-O-glycoside xylosyltransferase</t>
  </si>
  <si>
    <t xml:space="preserve">2.4.2.5</t>
  </si>
  <si>
    <t xml:space="preserve">nucleoside ribosyltransferase</t>
  </si>
  <si>
    <t xml:space="preserve">2.4.99.11</t>
  </si>
  <si>
    <t xml:space="preserve">lactosylceramide α-2,6-N-sialyltransferase</t>
  </si>
  <si>
    <t xml:space="preserve">2.4.99.5</t>
  </si>
  <si>
    <t xml:space="preserve">Galactosyldiacylglycerol alpha-2,3-sialyltransferase</t>
  </si>
  <si>
    <t xml:space="preserve">2.5.1.20</t>
  </si>
  <si>
    <t xml:space="preserve">Rubber cis-polyprenylcistransferase</t>
  </si>
  <si>
    <t xml:space="preserve">BAB71777</t>
  </si>
  <si>
    <t xml:space="preserve">2.5.1.23</t>
  </si>
  <si>
    <t xml:space="preserve">sym-norspermidine synthase</t>
  </si>
  <si>
    <t xml:space="preserve">2.5.1.24</t>
  </si>
  <si>
    <t xml:space="preserve">discadenine synthase</t>
  </si>
  <si>
    <t xml:space="preserve">2.5.1.25</t>
  </si>
  <si>
    <t xml:space="preserve">tRNA-uridine aminocarboxypropyltransferase</t>
  </si>
  <si>
    <t xml:space="preserve">2.5.1.28</t>
  </si>
  <si>
    <t xml:space="preserve">dimethylallylcistransferase</t>
  </si>
  <si>
    <t xml:space="preserve">ACO56895</t>
  </si>
  <si>
    <t xml:space="preserve">2.5.1.35</t>
  </si>
  <si>
    <t xml:space="preserve">aspulvinone dimethylallyltransferase</t>
  </si>
  <si>
    <t xml:space="preserve">2.5.1.36</t>
  </si>
  <si>
    <t xml:space="preserve">trihydroxypterocarpan dimethylallyltransferase</t>
  </si>
  <si>
    <t xml:space="preserve">BAH22520</t>
  </si>
  <si>
    <t xml:space="preserve">2.5.1.4</t>
  </si>
  <si>
    <t xml:space="preserve">Adenosylmethionine cyclotransferase</t>
  </si>
  <si>
    <t xml:space="preserve">2.5.1.5</t>
  </si>
  <si>
    <t xml:space="preserve">Galactose-6-sulfurylase</t>
  </si>
  <si>
    <t xml:space="preserve">2.5.1.50</t>
  </si>
  <si>
    <t xml:space="preserve">zeatin 9-aminocarboxyethyltransferase</t>
  </si>
  <si>
    <t xml:space="preserve">2.5.1.53</t>
  </si>
  <si>
    <t xml:space="preserve">uracilylalanine synthase</t>
  </si>
  <si>
    <t xml:space="preserve">2.5.1.63</t>
  </si>
  <si>
    <t xml:space="preserve">adenosyl-fluoride synthase</t>
  </si>
  <si>
    <t xml:space="preserve">CAJ20006</t>
  </si>
  <si>
    <t xml:space="preserve">2.5.1.66</t>
  </si>
  <si>
    <t xml:space="preserve">N(2)-(2-carboxyethyl)arginine synthase</t>
  </si>
  <si>
    <t xml:space="preserve">ZP_06773673</t>
  </si>
  <si>
    <t xml:space="preserve">2.5.1.69</t>
  </si>
  <si>
    <t xml:space="preserve">lavandulyl diphosphate synthase</t>
  </si>
  <si>
    <t xml:space="preserve">2.5.1.70</t>
  </si>
  <si>
    <t xml:space="preserve">naringenin 8-dimethylallyltransferase</t>
  </si>
  <si>
    <t xml:space="preserve">BAG12673;BAG12671</t>
  </si>
  <si>
    <t xml:space="preserve">2.5.1.71</t>
  </si>
  <si>
    <t xml:space="preserve">leachianone-G 2′′-dimethylallyltransferase</t>
  </si>
  <si>
    <t xml:space="preserve">2.6.1.12</t>
  </si>
  <si>
    <t xml:space="preserve">alanine—oxo-acid transaminase</t>
  </si>
  <si>
    <t xml:space="preserve">2.6.1.14</t>
  </si>
  <si>
    <t xml:space="preserve">asparagine—oxo-acid transaminase</t>
  </si>
  <si>
    <t xml:space="preserve">2.6.1.23</t>
  </si>
  <si>
    <t xml:space="preserve">4-hydroxyglutamate transaminase</t>
  </si>
  <si>
    <t xml:space="preserve">May overlap with 2.6.1.1</t>
  </si>
  <si>
    <t xml:space="preserve">2.6.1.24</t>
  </si>
  <si>
    <t xml:space="preserve">diiodotyrosine transaminase</t>
  </si>
  <si>
    <t xml:space="preserve">2.6.1.26</t>
  </si>
  <si>
    <t xml:space="preserve">thyroid-hormone transaminase</t>
  </si>
  <si>
    <t xml:space="preserve">2.6.1.30</t>
  </si>
  <si>
    <t xml:space="preserve">pyridoxamine—pyruvate transaminase</t>
  </si>
  <si>
    <t xml:space="preserve">BAE48518</t>
  </si>
  <si>
    <t xml:space="preserve">2.6.1.31</t>
  </si>
  <si>
    <t xml:space="preserve">Pyridoxamine--oxaloacetate transaminase</t>
  </si>
  <si>
    <t xml:space="preserve">2.6.1.32</t>
  </si>
  <si>
    <t xml:space="preserve">valine—3-methyl-2-oxovalerate transaminase</t>
  </si>
  <si>
    <t xml:space="preserve">2.6.1.34 </t>
  </si>
  <si>
    <t xml:space="preserve">UDP-2-acetamido-4-amino-2,4,6-trideoxyglucose transaminase</t>
  </si>
  <si>
    <t xml:space="preserve">2.6.1.35</t>
  </si>
  <si>
    <t xml:space="preserve">Glycine--oxaloacetate transaminase</t>
  </si>
  <si>
    <t xml:space="preserve">2.6.1.38 </t>
  </si>
  <si>
    <t xml:space="preserve">histidine transaminase</t>
  </si>
  <si>
    <t xml:space="preserve">2.6.1.41</t>
  </si>
  <si>
    <t xml:space="preserve">D-methionine—pyruvate transaminase</t>
  </si>
  <si>
    <t xml:space="preserve">2.6.1.43 </t>
  </si>
  <si>
    <t xml:space="preserve">aminolevulinate transaminase</t>
  </si>
  <si>
    <t xml:space="preserve">2.6.1.47</t>
  </si>
  <si>
    <t xml:space="preserve">alanine—oxomalonate transaminase</t>
  </si>
  <si>
    <t xml:space="preserve">2.6.1.48 </t>
  </si>
  <si>
    <t xml:space="preserve">5-aminovalerate transaminase</t>
  </si>
  <si>
    <t xml:space="preserve">AAK97868</t>
  </si>
  <si>
    <t xml:space="preserve">2.6.1.49</t>
  </si>
  <si>
    <t xml:space="preserve">Dihydroxyphenylalanine transaminase</t>
  </si>
  <si>
    <t xml:space="preserve">2.6.1.54</t>
  </si>
  <si>
    <t xml:space="preserve">pyridoxamine-phosphate transaminase</t>
  </si>
  <si>
    <t xml:space="preserve">2.6.1.55</t>
  </si>
  <si>
    <t xml:space="preserve">Taurine--2-oxoglutarate transaminase</t>
  </si>
  <si>
    <t xml:space="preserve">2.6.1.56</t>
  </si>
  <si>
    <t xml:space="preserve">1D-1-guanidino-3-amino-1,3-dideoxy-scyllo-inositol transaminase</t>
  </si>
  <si>
    <t xml:space="preserve">2.6.1.6</t>
  </si>
  <si>
    <t xml:space="preserve">leucine transaminase</t>
  </si>
  <si>
    <t xml:space="preserve">2.6.1.60 </t>
  </si>
  <si>
    <t xml:space="preserve">aromatic-amino-acid—glyoxylate transaminase</t>
  </si>
  <si>
    <t xml:space="preserve">2.6.1.63 </t>
  </si>
  <si>
    <t xml:space="preserve">Kynurenine--glyoxylate transaminase</t>
  </si>
  <si>
    <t xml:space="preserve">2.6.1.65</t>
  </si>
  <si>
    <t xml:space="preserve">N6-acetyl-β-lysine transaminase</t>
  </si>
  <si>
    <t xml:space="preserve">2.6.1.67 </t>
  </si>
  <si>
    <t xml:space="preserve">2-aminohexanoate transaminase</t>
  </si>
  <si>
    <t xml:space="preserve">2.6.1.68 </t>
  </si>
  <si>
    <t xml:space="preserve">ornithine(lysine) transaminase</t>
  </si>
  <si>
    <t xml:space="preserve">2.6.1.70</t>
  </si>
  <si>
    <t xml:space="preserve">aspartate—phenylpyruvate transaminase</t>
  </si>
  <si>
    <t xml:space="preserve">2.6.1.71</t>
  </si>
  <si>
    <t xml:space="preserve">lysine—pyruvate 6-transaminase</t>
  </si>
  <si>
    <t xml:space="preserve">2.6.1.72  </t>
  </si>
  <si>
    <t xml:space="preserve">D-4-hydroxyphenylglycine transaminase</t>
  </si>
  <si>
    <t xml:space="preserve">ADK54808</t>
  </si>
  <si>
    <t xml:space="preserve">2.6.1.73</t>
  </si>
  <si>
    <t xml:space="preserve">Methionine glyoxylate transaminase</t>
  </si>
  <si>
    <t xml:space="preserve">2.6.1.74 </t>
  </si>
  <si>
    <t xml:space="preserve">cephalosporin-C transaminase</t>
  </si>
  <si>
    <t xml:space="preserve">2.6.1.75</t>
  </si>
  <si>
    <t xml:space="preserve">cysteine-conjugate transaminase</t>
  </si>
  <si>
    <t xml:space="preserve">2.6.1.78 </t>
  </si>
  <si>
    <t xml:space="preserve">aspartate—prephenate aminotransferase</t>
  </si>
  <si>
    <t xml:space="preserve">2.6.1.79</t>
  </si>
  <si>
    <t xml:space="preserve">glutamate—prephenate aminotransferase</t>
  </si>
  <si>
    <t xml:space="preserve">2.6.1.8</t>
  </si>
  <si>
    <t xml:space="preserve">2,5-diaminovalerate transaminase</t>
  </si>
  <si>
    <t xml:space="preserve">2.6.1.84</t>
  </si>
  <si>
    <t xml:space="preserve">arginine—pyruvate transaminase</t>
  </si>
  <si>
    <t xml:space="preserve">NP_253663</t>
  </si>
  <si>
    <t xml:space="preserve">2.6.3.1 </t>
  </si>
  <si>
    <t xml:space="preserve">oximinotransferase</t>
  </si>
  <si>
    <t xml:space="preserve">2.6.99.1 </t>
  </si>
  <si>
    <t xml:space="preserve">dATP(dGTP)—DNA purinetransferase</t>
  </si>
  <si>
    <t xml:space="preserve">2.7.1.10 </t>
  </si>
  <si>
    <t xml:space="preserve">phosphoglucokinase</t>
  </si>
  <si>
    <t xml:space="preserve">2.7.1.101</t>
  </si>
  <si>
    <t xml:space="preserve">Tagatose kinase</t>
  </si>
  <si>
    <t xml:space="preserve">NP_629971</t>
  </si>
  <si>
    <t xml:space="preserve">2.7.1.102 </t>
  </si>
  <si>
    <t xml:space="preserve">hamamelose kinase</t>
  </si>
  <si>
    <t xml:space="preserve">2.7.1.114</t>
  </si>
  <si>
    <t xml:space="preserve">AMP—thymidine kinase</t>
  </si>
  <si>
    <t xml:space="preserve">2.7.1.118</t>
  </si>
  <si>
    <t xml:space="preserve">ADP—thymidine kinase</t>
  </si>
  <si>
    <t xml:space="preserve">2.7.1.121</t>
  </si>
  <si>
    <t xml:space="preserve">Phosphoenolpyruvate--glycerone phosphotransferase</t>
  </si>
  <si>
    <t xml:space="preserve">2.7.1.122 </t>
  </si>
  <si>
    <t xml:space="preserve">Xylitol kinase</t>
  </si>
  <si>
    <t xml:space="preserve">2.7.1.136 </t>
  </si>
  <si>
    <t xml:space="preserve">macrolide 2′-kinase</t>
  </si>
  <si>
    <t xml:space="preserve">BAA03776</t>
  </si>
  <si>
    <t xml:space="preserve">2.7.1.142</t>
  </si>
  <si>
    <t xml:space="preserve">glycerol-3-phosphate—glucose phosphotransferase</t>
  </si>
  <si>
    <t xml:space="preserve">2.7.1.143 </t>
  </si>
  <si>
    <t xml:space="preserve">diphosphate-purine nucleoside kinase</t>
  </si>
  <si>
    <t xml:space="preserve">2.7.1.18</t>
  </si>
  <si>
    <t xml:space="preserve">phosphoribokinase</t>
  </si>
  <si>
    <t xml:space="preserve">2.7.1.34 </t>
  </si>
  <si>
    <t xml:space="preserve">pantetheine kinase</t>
  </si>
  <si>
    <t xml:space="preserve">2.7.1.42</t>
  </si>
  <si>
    <t xml:space="preserve">riboflavin phosphotransferase</t>
  </si>
  <si>
    <t xml:space="preserve">2.7.1.43</t>
  </si>
  <si>
    <t xml:space="preserve">Glucuronokinase</t>
  </si>
  <si>
    <t xml:space="preserve">NP_566144</t>
  </si>
  <si>
    <t xml:space="preserve">2.7.1.44 </t>
  </si>
  <si>
    <t xml:space="preserve">galacturonokinase</t>
  </si>
  <si>
    <t xml:space="preserve">2.7.1.54 </t>
  </si>
  <si>
    <t xml:space="preserve">D-arabinokinase</t>
  </si>
  <si>
    <t xml:space="preserve">2.7.1.61</t>
  </si>
  <si>
    <t xml:space="preserve">acyl-phosphate—hexose phosphotransferase</t>
  </si>
  <si>
    <t xml:space="preserve">2.7.1.62</t>
  </si>
  <si>
    <t xml:space="preserve">phosphoramidate—hexose phosphotransferase</t>
  </si>
  <si>
    <t xml:space="preserve">2.7.1.65</t>
  </si>
  <si>
    <t xml:space="preserve">scyllo-inosamine 4-kinase</t>
  </si>
  <si>
    <t xml:space="preserve">2.7.1.77 </t>
  </si>
  <si>
    <t xml:space="preserve">Nucleoside phosphotransferase</t>
  </si>
  <si>
    <t xml:space="preserve">2.7.1.79</t>
  </si>
  <si>
    <t xml:space="preserve">diphosphate—glycerol phosphotransferase</t>
  </si>
  <si>
    <t xml:space="preserve">2.7.1.8 </t>
  </si>
  <si>
    <t xml:space="preserve">Glucosamine kinase</t>
  </si>
  <si>
    <t xml:space="preserve">ZP_04419809</t>
  </si>
  <si>
    <t xml:space="preserve">2.7.1.80</t>
  </si>
  <si>
    <t xml:space="preserve">diphosphate—serine phosphotransferase</t>
  </si>
  <si>
    <t xml:space="preserve">2.7.1.81</t>
  </si>
  <si>
    <t xml:space="preserve">hydroxylysine kinase</t>
  </si>
  <si>
    <t xml:space="preserve">2.7.1.84 </t>
  </si>
  <si>
    <t xml:space="preserve">alkylglycerone kinase</t>
  </si>
  <si>
    <t xml:space="preserve">2.7.1.88</t>
  </si>
  <si>
    <t xml:space="preserve">dihydrostreptomycin-6-phosphate 3'alpha-kinase</t>
  </si>
  <si>
    <t xml:space="preserve">2.7.1.93 </t>
  </si>
  <si>
    <t xml:space="preserve">Alkylglycerol kinase</t>
  </si>
  <si>
    <t xml:space="preserve">2.7.11.27</t>
  </si>
  <si>
    <t xml:space="preserve">[acetyl-CoA carboxylase] kinase</t>
  </si>
  <si>
    <t xml:space="preserve">2.7.11.28</t>
  </si>
  <si>
    <t xml:space="preserve">tropomyosin kinase</t>
  </si>
  <si>
    <t xml:space="preserve">2.7.11.29</t>
  </si>
  <si>
    <t xml:space="preserve">low-density-lipoprotein receptor kinase</t>
  </si>
  <si>
    <t xml:space="preserve">2.7.11.3</t>
  </si>
  <si>
    <t xml:space="preserve">dephospho-[reductase kinase] kinase</t>
  </si>
  <si>
    <t xml:space="preserve">Incorrectly labeled as "cloned" in BRENDA; assay requires two other purified enzymes</t>
  </si>
  <si>
    <t xml:space="preserve">2.7.11.6</t>
  </si>
  <si>
    <t xml:space="preserve">[tyrosine 3-monooxygenase] kinase</t>
  </si>
  <si>
    <t xml:space="preserve">2.7.2.10 </t>
  </si>
  <si>
    <t xml:space="preserve">phosphoglycerate kinase (GTP)</t>
  </si>
  <si>
    <t xml:space="preserve">CAA45091</t>
  </si>
  <si>
    <t xml:space="preserve">2.7.2.12</t>
  </si>
  <si>
    <t xml:space="preserve">acetate kinase (diphosphate)</t>
  </si>
  <si>
    <t xml:space="preserve">2.7.2.13</t>
  </si>
  <si>
    <t xml:space="preserve">glutamate 1-kinase</t>
  </si>
  <si>
    <t xml:space="preserve">2.7.2.6 </t>
  </si>
  <si>
    <t xml:space="preserve">formate kinase</t>
  </si>
  <si>
    <t xml:space="preserve">2.7.3.10 </t>
  </si>
  <si>
    <t xml:space="preserve">agmatine kinase</t>
  </si>
  <si>
    <t xml:space="preserve">2.7.3.6 </t>
  </si>
  <si>
    <t xml:space="preserve">hypotaurocyamine kinase</t>
  </si>
  <si>
    <t xml:space="preserve">BAE54374</t>
  </si>
  <si>
    <t xml:space="preserve">2.7.3.7 </t>
  </si>
  <si>
    <t xml:space="preserve">opheline kinase</t>
  </si>
  <si>
    <t xml:space="preserve">2.7.3.8 </t>
  </si>
  <si>
    <t xml:space="preserve">ammonia kinase</t>
  </si>
  <si>
    <t xml:space="preserve">2.7.4.15</t>
  </si>
  <si>
    <t xml:space="preserve">thiamine-diphosphate kinase</t>
  </si>
  <si>
    <t xml:space="preserve">2.7.4.17 </t>
  </si>
  <si>
    <t xml:space="preserve">3-phosphoglyceroyl-phosphate—polyphosphate phosphotransferase</t>
  </si>
  <si>
    <t xml:space="preserve">2.7.4.18</t>
  </si>
  <si>
    <t xml:space="preserve">farnesyl-diphosphate kinase</t>
  </si>
  <si>
    <t xml:space="preserve">2.7.4.19</t>
  </si>
  <si>
    <t xml:space="preserve">5-methyldeoxycytidine-5′-phosphate kinase</t>
  </si>
  <si>
    <t xml:space="preserve">2.7.4.20</t>
  </si>
  <si>
    <t xml:space="preserve">dolichyl-diphosphate—polyphosphate phosphotransferase</t>
  </si>
  <si>
    <t xml:space="preserve">2.7.6.4</t>
  </si>
  <si>
    <t xml:space="preserve">nucleotide diphosphokinase</t>
  </si>
  <si>
    <t xml:space="preserve">AAP13893</t>
  </si>
  <si>
    <t xml:space="preserve">2.7.7.28</t>
  </si>
  <si>
    <t xml:space="preserve">nucleoside-triphosphate-aldose-1-phosphate nucleotidyltransferase</t>
  </si>
  <si>
    <t xml:space="preserve">2.7.7.32</t>
  </si>
  <si>
    <t xml:space="preserve">galactose-1-phosphate thymidylyltransferase</t>
  </si>
  <si>
    <t xml:space="preserve">2.7.7.35</t>
  </si>
  <si>
    <t xml:space="preserve">ribose-5-phosphate adenylyltransferase</t>
  </si>
  <si>
    <t xml:space="preserve">2.7.7.36</t>
  </si>
  <si>
    <t xml:space="preserve">aldose-1-phosphate adenylyltransferase</t>
  </si>
  <si>
    <t xml:space="preserve">2.7.7.45</t>
  </si>
  <si>
    <t xml:space="preserve">guanosine-triphosphate guanylyltransferase</t>
  </si>
  <si>
    <t xml:space="preserve">2.7.7.51</t>
  </si>
  <si>
    <t xml:space="preserve">adenylylsulfate—ammonia adenylyltransferase</t>
  </si>
  <si>
    <t xml:space="preserve">2.7.7.54</t>
  </si>
  <si>
    <t xml:space="preserve">phenylalanine adenylyltransferase</t>
  </si>
  <si>
    <t xml:space="preserve">2.7.7.55</t>
  </si>
  <si>
    <t xml:space="preserve">anthranilate adenylyltransferase</t>
  </si>
  <si>
    <t xml:space="preserve">2.7.7.57</t>
  </si>
  <si>
    <t xml:space="preserve">N-methylphosphoethanolamine cytidylyltransferase</t>
  </si>
  <si>
    <t xml:space="preserve">2.7.8.10</t>
  </si>
  <si>
    <t xml:space="preserve">sphingosine cholinephosphotransferase</t>
  </si>
  <si>
    <t xml:space="preserve">2.7.8.18</t>
  </si>
  <si>
    <t xml:space="preserve">UDP-galactose—UDP-N-acetylglucosamine galactose phosphotransferase</t>
  </si>
  <si>
    <t xml:space="preserve">2.7.8.21</t>
  </si>
  <si>
    <t xml:space="preserve">membrane-oligosaccharide glycerophosphotransferase</t>
  </si>
  <si>
    <t xml:space="preserve">AAB41531</t>
  </si>
  <si>
    <t xml:space="preserve">2.7.8.22</t>
  </si>
  <si>
    <t xml:space="preserve">1-alkenyl-2-acylglycerol choline phosphotransferase</t>
  </si>
  <si>
    <t xml:space="preserve">2.7.8.4</t>
  </si>
  <si>
    <t xml:space="preserve">serine-phosphoethanolamine synthase</t>
  </si>
  <si>
    <t xml:space="preserve">2.7.8.9</t>
  </si>
  <si>
    <t xml:space="preserve">phosphomannan mannosephosphotransferase</t>
  </si>
  <si>
    <t xml:space="preserve">2.7.99.1</t>
  </si>
  <si>
    <t xml:space="preserve">triphosphate—protein phosphotransferase</t>
  </si>
  <si>
    <t xml:space="preserve">2.8.2.10</t>
  </si>
  <si>
    <t xml:space="preserve">Renilla-luciferin sulfotransferase</t>
  </si>
  <si>
    <t xml:space="preserve">2.8.2.13</t>
  </si>
  <si>
    <t xml:space="preserve">psychosine sulfotransferase</t>
  </si>
  <si>
    <t xml:space="preserve">2.8.2.16</t>
  </si>
  <si>
    <t xml:space="preserve">thiol sulfotransferase</t>
  </si>
  <si>
    <t xml:space="preserve">2.8.2.18</t>
  </si>
  <si>
    <t xml:space="preserve">cortisol sulfotransferase</t>
  </si>
  <si>
    <t xml:space="preserve">2.8.2.19</t>
  </si>
  <si>
    <t xml:space="preserve">triglucosylalkylacylglycerol sulfotransferase</t>
  </si>
  <si>
    <t xml:space="preserve">2.8.2.24</t>
  </si>
  <si>
    <t xml:space="preserve">desulfoglucosinolate sulfotransferase</t>
  </si>
  <si>
    <t xml:space="preserve">Q9C9D0</t>
  </si>
  <si>
    <t xml:space="preserve">2.8.2.26</t>
  </si>
  <si>
    <t xml:space="preserve">quercetin-3-sulfate 3′-sulfotransferase</t>
  </si>
  <si>
    <t xml:space="preserve">2.8.2.27</t>
  </si>
  <si>
    <t xml:space="preserve">quercetin-3-sulfate 4′-sulfotransferase</t>
  </si>
  <si>
    <t xml:space="preserve">2.8.2.28</t>
  </si>
  <si>
    <t xml:space="preserve">quercetin-3,3′-bissulfate 7-sulfotransferase</t>
  </si>
  <si>
    <t xml:space="preserve">2.8.2.31</t>
  </si>
  <si>
    <t xml:space="preserve">petromyzonol sulfotransferase</t>
  </si>
  <si>
    <t xml:space="preserve">Peptide fragment sequence data available</t>
  </si>
  <si>
    <t xml:space="preserve">2.8.2.32</t>
  </si>
  <si>
    <t xml:space="preserve">scymnol sulfotransferase</t>
  </si>
  <si>
    <t xml:space="preserve">2.8.2.34</t>
  </si>
  <si>
    <t xml:space="preserve">glycochenodeoxycholate sulfotransferase</t>
  </si>
  <si>
    <t xml:space="preserve">AAA41356.1</t>
  </si>
  <si>
    <t xml:space="preserve">2.8.2.6</t>
  </si>
  <si>
    <t xml:space="preserve">choline sulfotransferase</t>
  </si>
  <si>
    <t xml:space="preserve">2.8.2.7</t>
  </si>
  <si>
    <t xml:space="preserve">UDP-N-acetylgalactosamine-4-sulfate sulfotransferase</t>
  </si>
  <si>
    <t xml:space="preserve">2.8.3.11</t>
  </si>
  <si>
    <t xml:space="preserve">citramalate CoA-transferase</t>
  </si>
  <si>
    <t xml:space="preserve">2.8.3.13</t>
  </si>
  <si>
    <t xml:space="preserve">succinate—hydroxymethylglutarate CoA-transferase</t>
  </si>
  <si>
    <t xml:space="preserve">2.8.3.14</t>
  </si>
  <si>
    <t xml:space="preserve">5-hydroxypentanoate CoA-transferase</t>
  </si>
  <si>
    <t xml:space="preserve">2.8.3.2</t>
  </si>
  <si>
    <t xml:space="preserve">oxalate CoA-transferase</t>
  </si>
  <si>
    <t xml:space="preserve">2.8.3.3</t>
  </si>
  <si>
    <t xml:space="preserve">malonate CoA-transferase</t>
  </si>
  <si>
    <t xml:space="preserve">2.8.3.7</t>
  </si>
  <si>
    <t xml:space="preserve">succinate—citramalate CoA-transferase</t>
  </si>
  <si>
    <t xml:space="preserve">3.1.1.19</t>
  </si>
  <si>
    <t xml:space="preserve">uronolactonase</t>
  </si>
  <si>
    <t xml:space="preserve">3.1.1.27</t>
  </si>
  <si>
    <t xml:space="preserve">4-pyridoxolactonase</t>
  </si>
  <si>
    <t xml:space="preserve">AB197037.1</t>
  </si>
  <si>
    <t xml:space="preserve">3.1.1.28</t>
  </si>
  <si>
    <t xml:space="preserve">acylcarnitine hydrolase</t>
  </si>
  <si>
    <t xml:space="preserve">BAC76623</t>
  </si>
  <si>
    <t xml:space="preserve">3.1.1.30</t>
  </si>
  <si>
    <t xml:space="preserve">D-arabinonolactonase</t>
  </si>
  <si>
    <t xml:space="preserve">No basis given by sequencing group for assignment</t>
  </si>
  <si>
    <t xml:space="preserve">3.1.1.33</t>
  </si>
  <si>
    <t xml:space="preserve">6-acetylglucose deacetylase</t>
  </si>
  <si>
    <t xml:space="preserve">3.1.1.36</t>
  </si>
  <si>
    <t xml:space="preserve">limonin-D-ring-lactonase</t>
  </si>
  <si>
    <t xml:space="preserve">3.1.1.37</t>
  </si>
  <si>
    <t xml:space="preserve">steroid-lactonase</t>
  </si>
  <si>
    <t xml:space="preserve">3.1.1.38</t>
  </si>
  <si>
    <t xml:space="preserve">triacetate-lactonase</t>
  </si>
  <si>
    <t xml:space="preserve">3.1.1.39</t>
  </si>
  <si>
    <t xml:space="preserve">actinomycin lactonase</t>
  </si>
  <si>
    <t xml:space="preserve">3.1.1.40</t>
  </si>
  <si>
    <t xml:space="preserve">orsellinate-depside hydrolase</t>
  </si>
  <si>
    <t xml:space="preserve">3.1.1.44</t>
  </si>
  <si>
    <t xml:space="preserve">4-methyloxaloacetate esterase</t>
  </si>
  <si>
    <t xml:space="preserve">3.1.1.46</t>
  </si>
  <si>
    <t xml:space="preserve">deoxylimonate A-ring-lactonase</t>
  </si>
  <si>
    <t xml:space="preserve">3.1.1.48</t>
  </si>
  <si>
    <t xml:space="preserve">fusarinine-C ornithinesterase</t>
  </si>
  <si>
    <t xml:space="preserve">AY027565;AY027563</t>
  </si>
  <si>
    <t xml:space="preserve">3.1.1.49</t>
  </si>
  <si>
    <t xml:space="preserve">sinapine esterase</t>
  </si>
  <si>
    <t xml:space="preserve">AY870270.1</t>
  </si>
  <si>
    <t xml:space="preserve">3.1.1.50</t>
  </si>
  <si>
    <t xml:space="preserve">wax-ester hydrolase</t>
  </si>
  <si>
    <t xml:space="preserve">3.1.1.51</t>
  </si>
  <si>
    <t xml:space="preserve">phorbol-diester hydrolase</t>
  </si>
  <si>
    <t xml:space="preserve">3.1.1.52</t>
  </si>
  <si>
    <t xml:space="preserve">phosphatidylinositol deacylase</t>
  </si>
  <si>
    <t xml:space="preserve">3.1.1.54</t>
  </si>
  <si>
    <t xml:space="preserve">acetoxybutynylbithiophene deacetylase</t>
  </si>
  <si>
    <t xml:space="preserve">3.1.1.55</t>
  </si>
  <si>
    <t xml:space="preserve">acetylsalicylate deacetylase</t>
  </si>
  <si>
    <t xml:space="preserve">3.1.1.60</t>
  </si>
  <si>
    <t xml:space="preserve">bis(2-ethylhexyl)phthalate esterase</t>
  </si>
  <si>
    <t xml:space="preserve">3.1.1.63</t>
  </si>
  <si>
    <t xml:space="preserve">11-cis-retinyl-palmitate hydrolase</t>
  </si>
  <si>
    <t xml:space="preserve">3.1.1.64</t>
  </si>
  <si>
    <t xml:space="preserve">all-trans-retinyl-palmitate hydrolase</t>
  </si>
  <si>
    <t xml:space="preserve">3.1.1.65</t>
  </si>
  <si>
    <t xml:space="preserve">L-rhamnono-1,4-lactonase</t>
  </si>
  <si>
    <t xml:space="preserve">XP_001386631 assigned in the genome annotation with no associated evidence</t>
  </si>
  <si>
    <t xml:space="preserve">3.1.1.66</t>
  </si>
  <si>
    <t xml:space="preserve">5-(3,4-diacetoxybut-1-ynyl)-2,2'-bithiophene deacetylase</t>
  </si>
  <si>
    <t xml:space="preserve">3.1.1.70</t>
  </si>
  <si>
    <t xml:space="preserve">cetraxate benzylesterase</t>
  </si>
  <si>
    <t xml:space="preserve">3.1.1.71</t>
  </si>
  <si>
    <t xml:space="preserve">acetylalkylglycerol acetylhydrolase</t>
  </si>
  <si>
    <t xml:space="preserve">3.1.1.80</t>
  </si>
  <si>
    <t xml:space="preserve">acetylajmaline esterase</t>
  </si>
  <si>
    <t xml:space="preserve">AY762990</t>
  </si>
  <si>
    <t xml:space="preserve">3.1.1.82</t>
  </si>
  <si>
    <t xml:space="preserve">pheophorbidase</t>
  </si>
  <si>
    <t xml:space="preserve">AB218276</t>
  </si>
  <si>
    <t xml:space="preserve">3.1.11.4</t>
  </si>
  <si>
    <t xml:space="preserve">exodeoxyribonuclease (phage SP3-induced)</t>
  </si>
  <si>
    <t xml:space="preserve">3.1.13.2</t>
  </si>
  <si>
    <t xml:space="preserve">exoribonuclease H</t>
  </si>
  <si>
    <t xml:space="preserve">QRPGLCQVFADATPTGWGLVMGHQRMRGTFSAPLPIHTAELLAACFARSRSGANIIGTDNSVVLSRLYTSFPWLLGCAANWILRGTSFVYVPSALNPADDPSRGRLGLSRPLLRLPFRPTTGRTSLYADSPSVPSHLPDRVHFASPLHVAWRPP</t>
  </si>
  <si>
    <t xml:space="preserve">3.1.14.1</t>
  </si>
  <si>
    <t xml:space="preserve">yeast ribonuclease</t>
  </si>
  <si>
    <t xml:space="preserve">This activity is frequently confused with 3.1.13.1; the important difference is a 3' versus 5' product</t>
  </si>
  <si>
    <t xml:space="preserve">3.1.15.1</t>
  </si>
  <si>
    <t xml:space="preserve">Venom exonuclease</t>
  </si>
  <si>
    <t xml:space="preserve">3.1.16.1</t>
  </si>
  <si>
    <t xml:space="preserve">spleen exonuclease</t>
  </si>
  <si>
    <t xml:space="preserve">3.1.2.10</t>
  </si>
  <si>
    <t xml:space="preserve">formyl-CoA hydrolase</t>
  </si>
  <si>
    <t xml:space="preserve">3.1.2.11</t>
  </si>
  <si>
    <t xml:space="preserve">acetoacetyl-CoA hydrolase</t>
  </si>
  <si>
    <t xml:space="preserve">3.1.2.13</t>
  </si>
  <si>
    <t xml:space="preserve">S-succinylglutathione hydrolase</t>
  </si>
  <si>
    <t xml:space="preserve">3.1.2.16</t>
  </si>
  <si>
    <t xml:space="preserve">citrate lyase deacetylase</t>
  </si>
  <si>
    <t xml:space="preserve">3.1.2.17</t>
  </si>
  <si>
    <t xml:space="preserve">(S)-methylmalonyl-CoA hydrolase</t>
  </si>
  <si>
    <t xml:space="preserve">3.1.2.21</t>
  </si>
  <si>
    <t xml:space="preserve">dodecanoyl-[acyl-carrier protein] hydrolase</t>
  </si>
  <si>
    <t xml:space="preserve">U31813;M94159</t>
  </si>
  <si>
    <t xml:space="preserve">3.1.2.25</t>
  </si>
  <si>
    <t xml:space="preserve">phenylacetyl-CoA hydrolase</t>
  </si>
  <si>
    <t xml:space="preserve">YP_002889936;YP_002889937</t>
  </si>
  <si>
    <t xml:space="preserve">3.1.2.5</t>
  </si>
  <si>
    <t xml:space="preserve">hydroxymethylglutaryl-CoA hydrolase</t>
  </si>
  <si>
    <t xml:space="preserve">3.1.2.7</t>
  </si>
  <si>
    <t xml:space="preserve">glutathione thiolesterase</t>
  </si>
  <si>
    <t xml:space="preserve">3.1.21.6</t>
  </si>
  <si>
    <t xml:space="preserve">CC-preferring endodeoxyribonuclease</t>
  </si>
  <si>
    <t xml:space="preserve">BRENDA incorrectly assigns a sequence to this based on an enzyme with broadly similar activity</t>
  </si>
  <si>
    <t xml:space="preserve">3.1.22.2</t>
  </si>
  <si>
    <t xml:space="preserve">Aspergillus deoxyribonuclease K1</t>
  </si>
  <si>
    <t xml:space="preserve">3.1.22.5</t>
  </si>
  <si>
    <t xml:space="preserve">deoxyribonuclease X</t>
  </si>
  <si>
    <t xml:space="preserve">3.1.26.1</t>
  </si>
  <si>
    <t xml:space="preserve">Physarum polycephalum ribonuclease</t>
  </si>
  <si>
    <t xml:space="preserve">AAB27207</t>
  </si>
  <si>
    <t xml:space="preserve">3.1.26.10</t>
  </si>
  <si>
    <t xml:space="preserve">ribonuclease IX</t>
  </si>
  <si>
    <t xml:space="preserve">3.1.26.2</t>
  </si>
  <si>
    <t xml:space="preserve">ribonuclease alpha</t>
  </si>
  <si>
    <t xml:space="preserve">3.1.26.6</t>
  </si>
  <si>
    <t xml:space="preserve">ribonuclease IV</t>
  </si>
  <si>
    <t xml:space="preserve">3.1.26.7</t>
  </si>
  <si>
    <t xml:space="preserve">Ribonuclease P4</t>
  </si>
  <si>
    <t xml:space="preserve">3.1.26.9</t>
  </si>
  <si>
    <t xml:space="preserve">ribonuclease [poly-(U)-specific]</t>
  </si>
  <si>
    <t xml:space="preserve">3.1.27.2</t>
  </si>
  <si>
    <t xml:space="preserve">Bacillus subtilis ribonuclease</t>
  </si>
  <si>
    <t xml:space="preserve">NP_389336</t>
  </si>
  <si>
    <t xml:space="preserve">3.1.27.7</t>
  </si>
  <si>
    <t xml:space="preserve">ribonuclease F</t>
  </si>
  <si>
    <t xml:space="preserve">3.1.27.8</t>
  </si>
  <si>
    <t xml:space="preserve">ribonuclease V</t>
  </si>
  <si>
    <t xml:space="preserve">3.1.3.14</t>
  </si>
  <si>
    <t xml:space="preserve">methylphosphothioglycerate phosphatase</t>
  </si>
  <si>
    <t xml:space="preserve">3.1.3.20</t>
  </si>
  <si>
    <t xml:space="preserve">phosphoglycerate phosphatase</t>
  </si>
  <si>
    <t xml:space="preserve">3.1.3.21</t>
  </si>
  <si>
    <t xml:space="preserve">glycerol-1-phosphatase</t>
  </si>
  <si>
    <t xml:space="preserve">NP_010984;NP_012211</t>
  </si>
  <si>
    <t xml:space="preserve">3.1.3.22</t>
  </si>
  <si>
    <t xml:space="preserve">mannitol-1-phosphatase</t>
  </si>
  <si>
    <t xml:space="preserve">AAC38954</t>
  </si>
  <si>
    <t xml:space="preserve">3.1.3.28</t>
  </si>
  <si>
    <t xml:space="preserve">ADP-phosphoglycerate phosphatase</t>
  </si>
  <si>
    <t xml:space="preserve">3.1.3.34</t>
  </si>
  <si>
    <t xml:space="preserve">deoxynucleotide 3'-phosphatase</t>
  </si>
  <si>
    <t xml:space="preserve">AAF36534;AAF36421</t>
  </si>
  <si>
    <t xml:space="preserve">3.1.3.35</t>
  </si>
  <si>
    <t xml:space="preserve">thymidylate 5'-phosphatase</t>
  </si>
  <si>
    <t xml:space="preserve">3.1.3.38</t>
  </si>
  <si>
    <t xml:space="preserve">3-phosphoglycerate phosphatase</t>
  </si>
  <si>
    <t xml:space="preserve">3.1.3.40</t>
  </si>
  <si>
    <t xml:space="preserve">guanidinodeoxy-scyllo-inositol-4-phosphatase</t>
  </si>
  <si>
    <t xml:space="preserve">3.1.3.42</t>
  </si>
  <si>
    <t xml:space="preserve">[glycogen-synthase-D] phosphatase</t>
  </si>
  <si>
    <t xml:space="preserve">3.1.3.44</t>
  </si>
  <si>
    <t xml:space="preserve">[acetyl-CoA carboxylase]-phosphatase</t>
  </si>
  <si>
    <t xml:space="preserve">3.1.3.47</t>
  </si>
  <si>
    <t xml:space="preserve">[hydroxymethylglutaryl-CoA reductase (NADPH)]-phosphatase</t>
  </si>
  <si>
    <t xml:space="preserve">3.1.3.49</t>
  </si>
  <si>
    <t xml:space="preserve">[pyruvate kinase]-phosphatase</t>
  </si>
  <si>
    <t xml:space="preserve">3.1.3.50</t>
  </si>
  <si>
    <t xml:space="preserve">sorbitol-6-phosphatase</t>
  </si>
  <si>
    <t xml:space="preserve">3.1.3.51</t>
  </si>
  <si>
    <t xml:space="preserve">dolichyl-phosphatase</t>
  </si>
  <si>
    <t xml:space="preserve">Strong candidate for being the same activity as 3.6.1.43</t>
  </si>
  <si>
    <t xml:space="preserve">3.1.3.52</t>
  </si>
  <si>
    <t xml:space="preserve">[3-methyl-2-oxobutanoate dehydrogenase (2-methylpropanoyl-transferring)]-phosphatase</t>
  </si>
  <si>
    <t xml:space="preserve">AAA30407</t>
  </si>
  <si>
    <t xml:space="preserve">3.1.3.54</t>
  </si>
  <si>
    <t xml:space="preserve">fructose-2,6-bisphosphate 6-phosphatase</t>
  </si>
  <si>
    <t xml:space="preserve">NP_010769</t>
  </si>
  <si>
    <t xml:space="preserve">Currently assigned to the more generic 3.1.3.1 in the cerevisiae annotation</t>
  </si>
  <si>
    <t xml:space="preserve">3.1.3.55</t>
  </si>
  <si>
    <t xml:space="preserve">caldesmon-phosphatase</t>
  </si>
  <si>
    <t xml:space="preserve">Q90623</t>
  </si>
  <si>
    <t xml:space="preserve">3.1.3.58</t>
  </si>
  <si>
    <t xml:space="preserve">sugar-terminal-phosphatase</t>
  </si>
  <si>
    <t xml:space="preserve">This is exactly the same as 3.1.3.9</t>
  </si>
  <si>
    <t xml:space="preserve">3.1.3.59</t>
  </si>
  <si>
    <t xml:space="preserve">alkylacetylglycerophosphatase</t>
  </si>
  <si>
    <t xml:space="preserve">3.1.3.60</t>
  </si>
  <si>
    <t xml:space="preserve">phosphoenolpyruvate phosphatase</t>
  </si>
  <si>
    <t xml:space="preserve">BAB60719</t>
  </si>
  <si>
    <t xml:space="preserve">3.1.3.63</t>
  </si>
  <si>
    <t xml:space="preserve">2-carboxy-D-arabinitol-1-phosphatase</t>
  </si>
  <si>
    <t xml:space="preserve">3.1.3.64</t>
  </si>
  <si>
    <t xml:space="preserve">phosphatidylinositol-3-phosphatase</t>
  </si>
  <si>
    <t xml:space="preserve">NP_000243</t>
  </si>
  <si>
    <t xml:space="preserve">Currently misassigned to the more general 3.1.3.48</t>
  </si>
  <si>
    <t xml:space="preserve">3.1.3.72</t>
  </si>
  <si>
    <t xml:space="preserve">5-phytase</t>
  </si>
  <si>
    <t xml:space="preserve">3.1.3.76</t>
  </si>
  <si>
    <t xml:space="preserve">lipid-phosphate phosphatase</t>
  </si>
  <si>
    <t xml:space="preserve">NP_075225</t>
  </si>
  <si>
    <t xml:space="preserve">3.1.4.15</t>
  </si>
  <si>
    <t xml:space="preserve">adenylyl-[glutamate—ammonia ligase] hydrolase</t>
  </si>
  <si>
    <t xml:space="preserve">3.1.4.2</t>
  </si>
  <si>
    <t xml:space="preserve">Glycerophosphocholine phosphodiesterase</t>
  </si>
  <si>
    <t xml:space="preserve">AAC75299</t>
  </si>
  <si>
    <t xml:space="preserve">This activity is a proper subset of 3.1.4.46</t>
  </si>
  <si>
    <t xml:space="preserve">3.1.4.38</t>
  </si>
  <si>
    <t xml:space="preserve">glycerophosphocholine cholinephosphodiesterase</t>
  </si>
  <si>
    <t xml:space="preserve">3.1.4.40</t>
  </si>
  <si>
    <t xml:space="preserve">CMP-N-acylneuraminate phosphodiesterase</t>
  </si>
  <si>
    <t xml:space="preserve">3.1.4.42</t>
  </si>
  <si>
    <t xml:space="preserve">glycerol-1,2-cyclic-phosphate 2-phosphodiesterase</t>
  </si>
  <si>
    <t xml:space="preserve">3.1.4.48</t>
  </si>
  <si>
    <t xml:space="preserve">dolichylphosphate-glucose phosphodiesterase</t>
  </si>
  <si>
    <t xml:space="preserve">3.1.4.49</t>
  </si>
  <si>
    <t xml:space="preserve">dolichylphosphate-mannose phosphodiesterase</t>
  </si>
  <si>
    <t xml:space="preserve">3.1.4.51</t>
  </si>
  <si>
    <t xml:space="preserve">glucose-1-phospho-D-mannosylglycoprotein phosphodiesterase</t>
  </si>
  <si>
    <t xml:space="preserve">3.1.6.11</t>
  </si>
  <si>
    <t xml:space="preserve">disulfoglucosamine-6-sulfatase</t>
  </si>
  <si>
    <t xml:space="preserve">May be the same as 3.1.6.14</t>
  </si>
  <si>
    <t xml:space="preserve">3.1.6.15</t>
  </si>
  <si>
    <t xml:space="preserve">N-sulfoglucosamine-3-sulfatase</t>
  </si>
  <si>
    <t xml:space="preserve">3.1.6.16</t>
  </si>
  <si>
    <t xml:space="preserve">monomethyl-sulfatase</t>
  </si>
  <si>
    <t xml:space="preserve">3.1.6.17</t>
  </si>
  <si>
    <t xml:space="preserve">D-lactate-2-sulfatase</t>
  </si>
  <si>
    <t xml:space="preserve">3.1.6.18</t>
  </si>
  <si>
    <t xml:space="preserve">glucuronate-2-sulfatase</t>
  </si>
  <si>
    <t xml:space="preserve">3.1.6.3</t>
  </si>
  <si>
    <t xml:space="preserve">glycosulfatase</t>
  </si>
  <si>
    <t xml:space="preserve">NP_001068673</t>
  </si>
  <si>
    <t xml:space="preserve">Resolved based on activity being present in Bos taurus, tied to sequence via homology to Homo sapiens</t>
  </si>
  <si>
    <t xml:space="preserve">3.1.6.7</t>
  </si>
  <si>
    <t xml:space="preserve">cellulose-polysulfatase</t>
  </si>
  <si>
    <t xml:space="preserve">3.1.6.9</t>
  </si>
  <si>
    <t xml:space="preserve">chondro-4-sulfatase</t>
  </si>
  <si>
    <t xml:space="preserve">3.1.7.1</t>
  </si>
  <si>
    <t xml:space="preserve">prenyl-diphosphatase</t>
  </si>
  <si>
    <t xml:space="preserve">3.1.7.3</t>
  </si>
  <si>
    <t xml:space="preserve">Monoterpenyl-diphosphatase</t>
  </si>
  <si>
    <t xml:space="preserve">3.1.7.4</t>
  </si>
  <si>
    <t xml:space="preserve">sclareol cyclase</t>
  </si>
  <si>
    <t xml:space="preserve">3.10.1.2</t>
  </si>
  <si>
    <t xml:space="preserve">cyclamate sulfohydrolase</t>
  </si>
  <si>
    <t xml:space="preserve">3.12.1.1</t>
  </si>
  <si>
    <t xml:space="preserve">trithionate hydrolase</t>
  </si>
  <si>
    <t xml:space="preserve">3.2.1.100</t>
  </si>
  <si>
    <t xml:space="preserve">mannan 1,4-mannobiosidase</t>
  </si>
  <si>
    <t xml:space="preserve">3.2.1.102</t>
  </si>
  <si>
    <t xml:space="preserve">Blood-group-substance endo-1,4-beta-galactosidase</t>
  </si>
  <si>
    <t xml:space="preserve">NP_561291</t>
  </si>
  <si>
    <t xml:space="preserve">3.2.1.103</t>
  </si>
  <si>
    <t xml:space="preserve">keratan-sulfate endo-1,4-β-galactosidase</t>
  </si>
  <si>
    <t xml:space="preserve">AAD04036</t>
  </si>
  <si>
    <t xml:space="preserve">3.2.1.104</t>
  </si>
  <si>
    <t xml:space="preserve">Steryl-beta-glucosidase</t>
  </si>
  <si>
    <t xml:space="preserve">3.2.1.107</t>
  </si>
  <si>
    <t xml:space="preserve">protein-glucosylgalactosylhydroxylysine glucosidase</t>
  </si>
  <si>
    <t xml:space="preserve">3.2.1.109</t>
  </si>
  <si>
    <t xml:space="preserve">endogalactosaminidase</t>
  </si>
  <si>
    <t xml:space="preserve">3.2.1.111</t>
  </si>
  <si>
    <t xml:space="preserve">1,3-alpha-L-fucosidase</t>
  </si>
  <si>
    <t xml:space="preserve">3.2.1.112</t>
  </si>
  <si>
    <t xml:space="preserve">2-deoxyglucosidase</t>
  </si>
  <si>
    <t xml:space="preserve">3.2.1.115</t>
  </si>
  <si>
    <t xml:space="preserve">branched-dextran exo-1,2-α-glucosidase</t>
  </si>
  <si>
    <t xml:space="preserve">3.2.1.116</t>
  </si>
  <si>
    <t xml:space="preserve">glucan 1,4-α-maltotriohydrolase</t>
  </si>
  <si>
    <t xml:space="preserve">3.2.1.119</t>
  </si>
  <si>
    <t xml:space="preserve">vicianin β-glucosidase</t>
  </si>
  <si>
    <t xml:space="preserve">ABD03937</t>
  </si>
  <si>
    <t xml:space="preserve">3.2.1.120</t>
  </si>
  <si>
    <t xml:space="preserve">Oligoxyloglucan beta-glycosidase</t>
  </si>
  <si>
    <t xml:space="preserve">AAK77227</t>
  </si>
  <si>
    <t xml:space="preserve">3.2.1.121</t>
  </si>
  <si>
    <t xml:space="preserve">polymannuronate hydrolase</t>
  </si>
  <si>
    <t xml:space="preserve">3.2.1.124</t>
  </si>
  <si>
    <t xml:space="preserve">3-deoxy-2-octulosonidase</t>
  </si>
  <si>
    <t xml:space="preserve">3.2.1.126</t>
  </si>
  <si>
    <t xml:space="preserve">Coniferin beta-glucosidase</t>
  </si>
  <si>
    <t xml:space="preserve">AAE33518 </t>
  </si>
  <si>
    <t xml:space="preserve">3.2.1.127</t>
  </si>
  <si>
    <t xml:space="preserve">1,6-alpha-L-fucosidase</t>
  </si>
  <si>
    <t xml:space="preserve">3.2.1.128</t>
  </si>
  <si>
    <t xml:space="preserve">Glycyrrhizinate beta-glucuronidase</t>
  </si>
  <si>
    <t xml:space="preserve">3.2.1.134</t>
  </si>
  <si>
    <t xml:space="preserve">difructose-anhydride synthase</t>
  </si>
  <si>
    <t xml:space="preserve">3.2.1.137</t>
  </si>
  <si>
    <t xml:space="preserve">mannan exo-1,2-1,6-α-mannosidase</t>
  </si>
  <si>
    <t xml:space="preserve">3.2.1.142</t>
  </si>
  <si>
    <t xml:space="preserve">Limit dextrinase</t>
  </si>
  <si>
    <t xml:space="preserve">2Y5E_A</t>
  </si>
  <si>
    <t xml:space="preserve">3.2.1.144</t>
  </si>
  <si>
    <t xml:space="preserve">3-deoxyoctulosonase</t>
  </si>
  <si>
    <t xml:space="preserve">3.2.1.146</t>
  </si>
  <si>
    <t xml:space="preserve">Beta-galactofuranosidase</t>
  </si>
  <si>
    <t xml:space="preserve">3.2.1.150</t>
  </si>
  <si>
    <t xml:space="preserve">oligoxyloglucan reducing-end-specific cellobiohydrolase</t>
  </si>
  <si>
    <t xml:space="preserve">Q8J0D2</t>
  </si>
  <si>
    <t xml:space="preserve">3.2.1.153</t>
  </si>
  <si>
    <t xml:space="preserve">fructan β-(2,1)-fructosidase</t>
  </si>
  <si>
    <t xml:space="preserve">CAC37922</t>
  </si>
  <si>
    <t xml:space="preserve">3.2.1.155</t>
  </si>
  <si>
    <t xml:space="preserve">xyloglucan-specific exo-β-1,4-glucanase</t>
  </si>
  <si>
    <t xml:space="preserve">BAE44527</t>
  </si>
  <si>
    <t xml:space="preserve">3.2.1.156</t>
  </si>
  <si>
    <t xml:space="preserve">oligosaccharide reducing-end xylanase</t>
  </si>
  <si>
    <t xml:space="preserve">NP_242971</t>
  </si>
  <si>
    <t xml:space="preserve">3.2.1.157</t>
  </si>
  <si>
    <t xml:space="preserve">ι-carrageenase</t>
  </si>
  <si>
    <t xml:space="preserve">1H80_B;1H80_A</t>
  </si>
  <si>
    <t xml:space="preserve">3.2.1.158</t>
  </si>
  <si>
    <t xml:space="preserve">Alpha-agarase</t>
  </si>
  <si>
    <t xml:space="preserve">Q9LAP7.1</t>
  </si>
  <si>
    <t xml:space="preserve">3.2.1.159</t>
  </si>
  <si>
    <t xml:space="preserve">α-neoagaro-oligosaccharide hydrolase</t>
  </si>
  <si>
    <t xml:space="preserve">3.2.1.161</t>
  </si>
  <si>
    <t xml:space="preserve">β-apiosyl-β-glucosidase</t>
  </si>
  <si>
    <t xml:space="preserve">Q75W17</t>
  </si>
  <si>
    <t xml:space="preserve">3.2.1.162</t>
  </si>
  <si>
    <t xml:space="preserve">λ-carrageenase</t>
  </si>
  <si>
    <t xml:space="preserve">Q05JY7</t>
  </si>
  <si>
    <t xml:space="preserve">3.2.1.163</t>
  </si>
  <si>
    <t xml:space="preserve">1,6-α-D-mannosidase</t>
  </si>
  <si>
    <t xml:space="preserve">3.2.1.164</t>
  </si>
  <si>
    <t xml:space="preserve">galactan endo-1,6-β-galactosidase</t>
  </si>
  <si>
    <t xml:space="preserve">3.2.1.165</t>
  </si>
  <si>
    <t xml:space="preserve">exo-1,4-β-D-glucosaminidase</t>
  </si>
  <si>
    <t xml:space="preserve">3.2.1.42</t>
  </si>
  <si>
    <t xml:space="preserve">GDP-glucosidase</t>
  </si>
  <si>
    <t xml:space="preserve">3.2.1.43</t>
  </si>
  <si>
    <t xml:space="preserve">beta-L-rhamnosidase</t>
  </si>
  <si>
    <t xml:space="preserve">3.2.1.44</t>
  </si>
  <si>
    <t xml:space="preserve">fucoidanase</t>
  </si>
  <si>
    <t xml:space="preserve">MIKKYNLIKTGVITFLVLFFQQTYAQTTTVYSLEDLLPYLKQDNVDVKLAPGTYNVNGFDVGEDRLFSTTPLFLFEGSNSTYDFTDVKLNINTVVLTKFGNNEVNEIQILGNNNVLKNLKLEDIGTTAPSNRAQSIVIDGRDNRIEGFHLTIRGSYPYGYGDAFGKGGGSVINHRKHSGVLIRGLRNHLKDCTIISRSYGHIVFMQAASYPTVEGCYIEGEMRSTDDMLAEEGTGSPADKVDFMTVWGYKLPAGYMMSLQEGGIRAYNAGTTYIDGVEIQRATDNPTVLNCTIKNARTGVTLAHANGTKYVEGCTVLGCENGYSIGSGTVVNCGADAIYGPVFKNTYGSDKGYNADITILPPSDAYYNGHDAVAYIGGSNHNLTFRSEITEIPSNLKIMVSGDLQGLRVLHGSNPSQNNFAGTNIVLRNLTNFPVDLHSDSSNITVTSCDTDNITDNGTNNSIEAIDCDSDNLALKGEASQSSSRPSDGFAANAIDGNTNGAWSNNSVSHTGTEENPWWQVDLGTDAIIGSINIFNRTDGCCKGRLDNFTVYVIDKDDKVTFSKTYVTVPDPSITVDAGGVNGKIVKIVLNNSSQALALAEVEVYGTSLSNKETIKNPIHFYPNPVEDEVTISLESADLNLNETRVVIYNIKGQKILETTPSNSTEVNLNLSHLPTGVYLIRVSDQNKNIINKIVKL</t>
  </si>
  <si>
    <t xml:space="preserve">3.2.1.47</t>
  </si>
  <si>
    <t xml:space="preserve">galactosylgalactosylglucosylceramidase</t>
  </si>
  <si>
    <t xml:space="preserve">3.2.1.53</t>
  </si>
  <si>
    <t xml:space="preserve">Beta-N-acetylgalactosaminidase</t>
  </si>
  <si>
    <t xml:space="preserve">3.2.1.56</t>
  </si>
  <si>
    <t xml:space="preserve">glucuronosyl-disulfoglucosamine glucuronidase</t>
  </si>
  <si>
    <t xml:space="preserve">3.2.1.63</t>
  </si>
  <si>
    <t xml:space="preserve">1,2-alpha-L-fucosidase</t>
  </si>
  <si>
    <t xml:space="preserve">Q6JV24</t>
  </si>
  <si>
    <t xml:space="preserve">3.2.1.66</t>
  </si>
  <si>
    <t xml:space="preserve">quercitrinase</t>
  </si>
  <si>
    <t xml:space="preserve">3.2.1.71</t>
  </si>
  <si>
    <t xml:space="preserve">glucan endo-1,2-β-glucosidase</t>
  </si>
  <si>
    <t xml:space="preserve">3.2.1.72</t>
  </si>
  <si>
    <t xml:space="preserve">xylan 1,3-β-xylosidase</t>
  </si>
  <si>
    <t xml:space="preserve">BAF98235</t>
  </si>
  <si>
    <t xml:space="preserve">3.2.1.77</t>
  </si>
  <si>
    <t xml:space="preserve">Mannan 1,2-(1,3)-alpha-mannosidase</t>
  </si>
  <si>
    <t xml:space="preserve">3.2.1.87</t>
  </si>
  <si>
    <t xml:space="preserve">Capsular-polysaccharide endo-1,3-alpha-galactosidase</t>
  </si>
  <si>
    <t xml:space="preserve">3.2.1.92</t>
  </si>
  <si>
    <t xml:space="preserve">peptidoglycan β-N-acetylmuramidase</t>
  </si>
  <si>
    <t xml:space="preserve">3.2.2.10</t>
  </si>
  <si>
    <t xml:space="preserve">Pyrimidine-5'-nucleotide nucleosidase</t>
  </si>
  <si>
    <t xml:space="preserve">3.2.2.11</t>
  </si>
  <si>
    <t xml:space="preserve">β-aspartyl-N-acetylglucosaminidase</t>
  </si>
  <si>
    <t xml:space="preserve">3.2.2.12</t>
  </si>
  <si>
    <t xml:space="preserve">inosinate nucleosidase</t>
  </si>
  <si>
    <t xml:space="preserve">3.2.2.13</t>
  </si>
  <si>
    <t xml:space="preserve">1-methyladenosine nucleosidase</t>
  </si>
  <si>
    <t xml:space="preserve">3.2.2.14</t>
  </si>
  <si>
    <t xml:space="preserve">NMN nucleosidase</t>
  </si>
  <si>
    <t xml:space="preserve">3.2.2.15</t>
  </si>
  <si>
    <t xml:space="preserve">DNA-deoxyinosine glycosylase</t>
  </si>
  <si>
    <t xml:space="preserve">3.2.2.25</t>
  </si>
  <si>
    <t xml:space="preserve">N-methyl nucleosidase</t>
  </si>
  <si>
    <t xml:space="preserve">3.2.2.6</t>
  </si>
  <si>
    <t xml:space="preserve">NAD(P)+ nucleosidase</t>
  </si>
  <si>
    <t xml:space="preserve">3.3.2.11</t>
  </si>
  <si>
    <t xml:space="preserve">cholesterol-5,6-oxide hydrolase</t>
  </si>
  <si>
    <t xml:space="preserve">3.3.2.2</t>
  </si>
  <si>
    <t xml:space="preserve">alkenylglycerophosphocholine hydrolase</t>
  </si>
  <si>
    <t xml:space="preserve">3.3.2.4</t>
  </si>
  <si>
    <t xml:space="preserve">trans-epoxysuccinate hydrolase</t>
  </si>
  <si>
    <t xml:space="preserve">3.3.2.5</t>
  </si>
  <si>
    <t xml:space="preserve">alkenylglycerophosphoethanolamine hydrolase</t>
  </si>
  <si>
    <t xml:space="preserve">3.3.2.7</t>
  </si>
  <si>
    <t xml:space="preserve">hepoxilin-epoxide hydrolase</t>
  </si>
  <si>
    <t xml:space="preserve">3.4.11.13</t>
  </si>
  <si>
    <t xml:space="preserve">clostridial aminopeptidase</t>
  </si>
  <si>
    <t xml:space="preserve">3.4.11.17</t>
  </si>
  <si>
    <t xml:space="preserve">tryptophanyl aminopeptidase</t>
  </si>
  <si>
    <t xml:space="preserve">ABS89001;XP_756136;ABR14712;XP_747183;AAX08549</t>
  </si>
  <si>
    <t xml:space="preserve">3.4.11.20</t>
  </si>
  <si>
    <t xml:space="preserve">aminopeptidae Ey</t>
  </si>
  <si>
    <t xml:space="preserve">3.4.13.12</t>
  </si>
  <si>
    <t xml:space="preserve">Met-Xaa dipeptidase</t>
  </si>
  <si>
    <t xml:space="preserve">3.4.13.17</t>
  </si>
  <si>
    <t xml:space="preserve">non-stereospecific dipeptidase</t>
  </si>
  <si>
    <t xml:space="preserve">3.4.13.4</t>
  </si>
  <si>
    <t xml:space="preserve">Xaa-Arg dipeptidase</t>
  </si>
  <si>
    <t xml:space="preserve">3.4.13.7</t>
  </si>
  <si>
    <t xml:space="preserve">Glu-Glu dipeptidase</t>
  </si>
  <si>
    <t xml:space="preserve">3.4.14.12</t>
  </si>
  <si>
    <t xml:space="preserve">polytripeptidyl aminopeptidase</t>
  </si>
  <si>
    <t xml:space="preserve">Q7MUW6</t>
  </si>
  <si>
    <t xml:space="preserve">3.4.14.6</t>
  </si>
  <si>
    <t xml:space="preserve">dipeptidyl-dipeptidase</t>
  </si>
  <si>
    <t xml:space="preserve">3.4.15.4</t>
  </si>
  <si>
    <t xml:space="preserve">peptidyl-dipeptidase B</t>
  </si>
  <si>
    <t xml:space="preserve">3.4.17.16</t>
  </si>
  <si>
    <t xml:space="preserve">membrane Pro-Xaa carboxypeptidase</t>
  </si>
  <si>
    <t xml:space="preserve">3.4.17.17</t>
  </si>
  <si>
    <t xml:space="preserve">tubulinyl-Tyr carboxypeptidase</t>
  </si>
  <si>
    <t xml:space="preserve">NP_495012</t>
  </si>
  <si>
    <t xml:space="preserve">3.4.19.2</t>
  </si>
  <si>
    <t xml:space="preserve">peptidyl-glycinamidase</t>
  </si>
  <si>
    <t xml:space="preserve">3.4.19.7</t>
  </si>
  <si>
    <t xml:space="preserve">N-formylmethionyl-peptidase</t>
  </si>
  <si>
    <t xml:space="preserve">3.4.21.114</t>
  </si>
  <si>
    <t xml:space="preserve">equine arterivirus serine peptidase</t>
  </si>
  <si>
    <t xml:space="preserve">3.4.21.115</t>
  </si>
  <si>
    <t xml:space="preserve">infectious pancreatic necrosis birnavirus Vp4 peptidase</t>
  </si>
  <si>
    <t xml:space="preserve">3.4.21.57</t>
  </si>
  <si>
    <t xml:space="preserve">leucyl endopeptidase</t>
  </si>
  <si>
    <t xml:space="preserve">3.4.21.60</t>
  </si>
  <si>
    <t xml:space="preserve">scutelarin</t>
  </si>
  <si>
    <t xml:space="preserve">AAT42491</t>
  </si>
  <si>
    <t xml:space="preserve">Fascinating case - 3.4.21.60 does not require Factor V in the way that 3.4.21.6 does, because it contains, as a subunit, a region homologous to Factor V</t>
  </si>
  <si>
    <t xml:space="preserve">3.4.21.85</t>
  </si>
  <si>
    <t xml:space="preserve">Limulus clotting factor B</t>
  </si>
  <si>
    <t xml:space="preserve">3.4.21.90</t>
  </si>
  <si>
    <t xml:space="preserve">Togavirin</t>
  </si>
  <si>
    <t xml:space="preserve">AAM64226.1;NP_740671</t>
  </si>
  <si>
    <t xml:space="preserve">3.4.21.99</t>
  </si>
  <si>
    <t xml:space="preserve">spermosin</t>
  </si>
  <si>
    <t xml:space="preserve">Q966V2</t>
  </si>
  <si>
    <t xml:space="preserve">3.4.22.24</t>
  </si>
  <si>
    <t xml:space="preserve">cathepsin T</t>
  </si>
  <si>
    <t xml:space="preserve">3.4.22.26</t>
  </si>
  <si>
    <t xml:space="preserve">cancer procoagulant</t>
  </si>
  <si>
    <t xml:space="preserve">3.4.22.3</t>
  </si>
  <si>
    <t xml:space="preserve">ficain</t>
  </si>
  <si>
    <t xml:space="preserve">3.4.22.47</t>
  </si>
  <si>
    <t xml:space="preserve">Gingipain K</t>
  </si>
  <si>
    <t xml:space="preserve">P72197</t>
  </si>
  <si>
    <t xml:space="preserve">3.4.22.7</t>
  </si>
  <si>
    <t xml:space="preserve">asclepain</t>
  </si>
  <si>
    <t xml:space="preserve">3.4.23.17</t>
  </si>
  <si>
    <t xml:space="preserve">pro-opiomelanocortin converting enzyme</t>
  </si>
  <si>
    <t xml:space="preserve">3.4.23.26</t>
  </si>
  <si>
    <t xml:space="preserve">rhodotorulapepsin</t>
  </si>
  <si>
    <t xml:space="preserve">3.4.23.31</t>
  </si>
  <si>
    <t xml:space="preserve">scytalidopepsin A</t>
  </si>
  <si>
    <t xml:space="preserve">3.4.24.45</t>
  </si>
  <si>
    <t xml:space="preserve">Atrolysin F</t>
  </si>
  <si>
    <t xml:space="preserve">3.4.24.47</t>
  </si>
  <si>
    <t xml:space="preserve">horrilysin</t>
  </si>
  <si>
    <t xml:space="preserve">3.4.24.51</t>
  </si>
  <si>
    <t xml:space="preserve">ophiolysin</t>
  </si>
  <si>
    <t xml:space="preserve">3.4.24.54</t>
  </si>
  <si>
    <t xml:space="preserve">mucrolysin</t>
  </si>
  <si>
    <t xml:space="preserve">3.4.24.6</t>
  </si>
  <si>
    <t xml:space="preserve">leucolysin</t>
  </si>
  <si>
    <t xml:space="preserve">3.4.24.60</t>
  </si>
  <si>
    <t xml:space="preserve">dactylysin</t>
  </si>
  <si>
    <t xml:space="preserve">3.4.24.62</t>
  </si>
  <si>
    <t xml:space="preserve">magnolysin</t>
  </si>
  <si>
    <t xml:space="preserve">3.4.24.63</t>
  </si>
  <si>
    <t xml:space="preserve">meprin B</t>
  </si>
  <si>
    <t xml:space="preserve">3.5.1.17</t>
  </si>
  <si>
    <t xml:space="preserve">Acyl-lysine deacylase</t>
  </si>
  <si>
    <t xml:space="preserve">3.5.1.20</t>
  </si>
  <si>
    <t xml:space="preserve">citrullinase</t>
  </si>
  <si>
    <t xml:space="preserve">3.5.1.21</t>
  </si>
  <si>
    <t xml:space="preserve">N-acetyl-β-alanine deacetylase</t>
  </si>
  <si>
    <t xml:space="preserve">3.5.1.29</t>
  </si>
  <si>
    <t xml:space="preserve">2-(acetamidomethylene)succinate hydrolase</t>
  </si>
  <si>
    <t xml:space="preserve">3.5.1.35</t>
  </si>
  <si>
    <t xml:space="preserve">D-glutaminase</t>
  </si>
  <si>
    <t xml:space="preserve">3.5.1.36</t>
  </si>
  <si>
    <t xml:space="preserve">N-methyl-2-oxoglutaramate hydrolase</t>
  </si>
  <si>
    <t xml:space="preserve">3.5.1.39</t>
  </si>
  <si>
    <t xml:space="preserve">alkylamidase</t>
  </si>
  <si>
    <t xml:space="preserve">3.5.1.40</t>
  </si>
  <si>
    <t xml:space="preserve">acylagmatine amidase</t>
  </si>
  <si>
    <t xml:space="preserve">3.5.1.42</t>
  </si>
  <si>
    <t xml:space="preserve">nicotinamide-nucleotide amidase</t>
  </si>
  <si>
    <t xml:space="preserve">3.5.1.43</t>
  </si>
  <si>
    <t xml:space="preserve">peptidyl-glutaminase</t>
  </si>
  <si>
    <t xml:space="preserve">3.5.1.50</t>
  </si>
  <si>
    <t xml:space="preserve">pentanamidase</t>
  </si>
  <si>
    <t xml:space="preserve">3.5.1.51</t>
  </si>
  <si>
    <t xml:space="preserve">4-acetamidobutyryl-CoA deacetylase</t>
  </si>
  <si>
    <t xml:space="preserve">3.5.1.55</t>
  </si>
  <si>
    <t xml:space="preserve">long-chain-fatty-acyl-glutamate deacylase</t>
  </si>
  <si>
    <t xml:space="preserve">3.5.1.57</t>
  </si>
  <si>
    <t xml:space="preserve">tryptophanamidase</t>
  </si>
  <si>
    <t xml:space="preserve">3.5.1.58</t>
  </si>
  <si>
    <t xml:space="preserve">N-benzyloxycarbonylglycine hydrolase</t>
  </si>
  <si>
    <t xml:space="preserve">3.5.1.60</t>
  </si>
  <si>
    <t xml:space="preserve">N-(long-chain-acyl)ethanolamine deacylase</t>
  </si>
  <si>
    <t xml:space="preserve">AAB58505;AAB58506</t>
  </si>
  <si>
    <t xml:space="preserve">3.5.1.61</t>
  </si>
  <si>
    <t xml:space="preserve">mimosinase </t>
  </si>
  <si>
    <t xml:space="preserve">BAF80449</t>
  </si>
  <si>
    <t xml:space="preserve">Only in NCBI, with no associated publication</t>
  </si>
  <si>
    <t xml:space="preserve">3.5.1.63</t>
  </si>
  <si>
    <t xml:space="preserve">4-acetamidobutyrate deacetylase</t>
  </si>
  <si>
    <t xml:space="preserve">3.5.1.64</t>
  </si>
  <si>
    <t xml:space="preserve">Nα-benzyloxycarbonylleucine hydrolase</t>
  </si>
  <si>
    <t xml:space="preserve">3.5.1.65</t>
  </si>
  <si>
    <t xml:space="preserve">theanine hydrolase</t>
  </si>
  <si>
    <t xml:space="preserve">3.5.1.66</t>
  </si>
  <si>
    <t xml:space="preserve">2-(hydroxymethyl)-3-(acetamidomethylene)succinate hydrolase</t>
  </si>
  <si>
    <t xml:space="preserve">3.5.1.67</t>
  </si>
  <si>
    <t xml:space="preserve">4-methyleneglutaminase</t>
  </si>
  <si>
    <t xml:space="preserve">3.5.1.7</t>
  </si>
  <si>
    <t xml:space="preserve">ureidosuccinase</t>
  </si>
  <si>
    <t xml:space="preserve">3.5.1.70</t>
  </si>
  <si>
    <t xml:space="preserve">aculeacin-A deacylase</t>
  </si>
  <si>
    <t xml:space="preserve">3.5.1.71</t>
  </si>
  <si>
    <t xml:space="preserve">N-feruloylglycine deacylase</t>
  </si>
  <si>
    <t xml:space="preserve">3.5.1.72</t>
  </si>
  <si>
    <t xml:space="preserve">D-benzoylarginine-4-nitroanilide amidase</t>
  </si>
  <si>
    <t xml:space="preserve">3.5.1.73</t>
  </si>
  <si>
    <t xml:space="preserve">carnitinamidase</t>
  </si>
  <si>
    <t xml:space="preserve">3.5.1.74</t>
  </si>
  <si>
    <t xml:space="preserve">Chenodeoxycholoyltaurine hydrolase</t>
  </si>
  <si>
    <t xml:space="preserve">ZP_03299574</t>
  </si>
  <si>
    <t xml:space="preserve">3.5.1.75</t>
  </si>
  <si>
    <t xml:space="preserve">urethanase</t>
  </si>
  <si>
    <t xml:space="preserve">3.5.1.8</t>
  </si>
  <si>
    <t xml:space="preserve">formylaspartate deformylase</t>
  </si>
  <si>
    <t xml:space="preserve">3.5.1.85</t>
  </si>
  <si>
    <t xml:space="preserve">(S)-N-acetyl-1-phenylethylamine hydrolase</t>
  </si>
  <si>
    <t xml:space="preserve">3.5.1.86</t>
  </si>
  <si>
    <t xml:space="preserve">mandelamide amidase</t>
  </si>
  <si>
    <t xml:space="preserve">AAO23019</t>
  </si>
  <si>
    <t xml:space="preserve">3.5.1.91</t>
  </si>
  <si>
    <t xml:space="preserve">N-substituted formamide deformylase</t>
  </si>
  <si>
    <t xml:space="preserve">BAD37143</t>
  </si>
  <si>
    <t xml:space="preserve">3.5.1.95</t>
  </si>
  <si>
    <t xml:space="preserve">N-malonylurea hydrolase</t>
  </si>
  <si>
    <t xml:space="preserve">3.5.2.11</t>
  </si>
  <si>
    <t xml:space="preserve">L-lysine-lactamase</t>
  </si>
  <si>
    <t xml:space="preserve">3.5.2.13</t>
  </si>
  <si>
    <t xml:space="preserve">2,5-dioxopiperazine hydrolase</t>
  </si>
  <si>
    <t xml:space="preserve">3.5.2.4</t>
  </si>
  <si>
    <t xml:space="preserve">carboxymethylhydantoinase</t>
  </si>
  <si>
    <t xml:space="preserve">3.5.3.14</t>
  </si>
  <si>
    <t xml:space="preserve">amidinoaspartase</t>
  </si>
  <si>
    <t xml:space="preserve">3.5.3.16</t>
  </si>
  <si>
    <t xml:space="preserve">methylguanidinase</t>
  </si>
  <si>
    <t xml:space="preserve">3.5.3.17</t>
  </si>
  <si>
    <t xml:space="preserve">Guanidinopropionase</t>
  </si>
  <si>
    <t xml:space="preserve">NP_248979</t>
  </si>
  <si>
    <t xml:space="preserve">3.5.3.2</t>
  </si>
  <si>
    <t xml:space="preserve">guanidinoacetase</t>
  </si>
  <si>
    <t xml:space="preserve">3.5.3.20</t>
  </si>
  <si>
    <t xml:space="preserve">diguanidinobutanase</t>
  </si>
  <si>
    <t xml:space="preserve">3.5.3.5</t>
  </si>
  <si>
    <t xml:space="preserve">formimidoylaspartate deiminase</t>
  </si>
  <si>
    <t xml:space="preserve">3.5.4.11</t>
  </si>
  <si>
    <t xml:space="preserve">pterin deaminase</t>
  </si>
  <si>
    <t xml:space="preserve">3.5.4.15</t>
  </si>
  <si>
    <t xml:space="preserve">guanosine deaminase</t>
  </si>
  <si>
    <t xml:space="preserve">3.5.4.17</t>
  </si>
  <si>
    <t xml:space="preserve">Adenosine-phosphate deaminase</t>
  </si>
  <si>
    <t xml:space="preserve">3.5.4.18</t>
  </si>
  <si>
    <t xml:space="preserve">ATP deaminase</t>
  </si>
  <si>
    <t xml:space="preserve">3.5.4.20</t>
  </si>
  <si>
    <t xml:space="preserve">pyrithiamine deaminase</t>
  </si>
  <si>
    <t xml:space="preserve">3.5.4.22</t>
  </si>
  <si>
    <t xml:space="preserve">1-pyrroline-4-hydroxy-2-carboxylate deaminase</t>
  </si>
  <si>
    <t xml:space="preserve">EEX32961</t>
  </si>
  <si>
    <t xml:space="preserve">3.5.4.24</t>
  </si>
  <si>
    <t xml:space="preserve">sepiapterin deaminase</t>
  </si>
  <si>
    <t xml:space="preserve">3.5.4.7</t>
  </si>
  <si>
    <t xml:space="preserve">ADP deaminase</t>
  </si>
  <si>
    <t xml:space="preserve">3.5.4.8</t>
  </si>
  <si>
    <t xml:space="preserve">aminoimidazolase</t>
  </si>
  <si>
    <t xml:space="preserve">3.5.5.2</t>
  </si>
  <si>
    <t xml:space="preserve">ricinine nitrilase</t>
  </si>
  <si>
    <t xml:space="preserve">3.5.5.6</t>
  </si>
  <si>
    <t xml:space="preserve">bromoxynil nitrilase</t>
  </si>
  <si>
    <t xml:space="preserve">3.6.1.20</t>
  </si>
  <si>
    <t xml:space="preserve">5′-acylphosphoadenosine hydrolase</t>
  </si>
  <si>
    <t xml:space="preserve">3.6.1.25</t>
  </si>
  <si>
    <t xml:space="preserve">triphosphatase</t>
  </si>
  <si>
    <t xml:space="preserve">3.6.1.44</t>
  </si>
  <si>
    <t xml:space="preserve">oligosaccharide-diphosphodolichol diphosphatase</t>
  </si>
  <si>
    <t xml:space="preserve">3.6.2.1</t>
  </si>
  <si>
    <t xml:space="preserve">Adenylylsulfatase</t>
  </si>
  <si>
    <t xml:space="preserve">3.6.2.2</t>
  </si>
  <si>
    <t xml:space="preserve">phosphoadenylylsulfatase</t>
  </si>
  <si>
    <t xml:space="preserve">3.6.3.11</t>
  </si>
  <si>
    <t xml:space="preserve">Cl--transporting ATPase</t>
  </si>
  <si>
    <t xml:space="preserve">AAK16548</t>
  </si>
  <si>
    <t xml:space="preserve">3.6.3.18</t>
  </si>
  <si>
    <t xml:space="preserve">oligosaccharide-transporting ATPase</t>
  </si>
  <si>
    <t xml:space="preserve">3.6.3.26</t>
  </si>
  <si>
    <t xml:space="preserve">Nitrate-transporting ATPase</t>
  </si>
  <si>
    <t xml:space="preserve">3.6.3.37</t>
  </si>
  <si>
    <t xml:space="preserve">Guanine-transporting ATPase</t>
  </si>
  <si>
    <t xml:space="preserve">3.6.3.39</t>
  </si>
  <si>
    <t xml:space="preserve">lipopolysaccharide-transporting ATPase</t>
  </si>
  <si>
    <t xml:space="preserve">NP_415434</t>
  </si>
  <si>
    <t xml:space="preserve">3.6.3.47</t>
  </si>
  <si>
    <t xml:space="preserve">fatty-acyl-CoA-transporting ATPase</t>
  </si>
  <si>
    <t xml:space="preserve">NP_012733;NP_015178</t>
  </si>
  <si>
    <t xml:space="preserve">3.6.3.52</t>
  </si>
  <si>
    <t xml:space="preserve">chloroplast protein-transporting ATPase</t>
  </si>
  <si>
    <t xml:space="preserve">XP_002872876</t>
  </si>
  <si>
    <t xml:space="preserve">3.6.3.53</t>
  </si>
  <si>
    <t xml:space="preserve">Ag+-exporting ATPase</t>
  </si>
  <si>
    <t xml:space="preserve">AAD11750.1</t>
  </si>
  <si>
    <t xml:space="preserve">3.6.4.11</t>
  </si>
  <si>
    <t xml:space="preserve">nucleoplasmin ATPase</t>
  </si>
  <si>
    <t xml:space="preserve">ABC69370;ABC69369</t>
  </si>
  <si>
    <t xml:space="preserve">3.6.5.6</t>
  </si>
  <si>
    <t xml:space="preserve">tubulin GTPase</t>
  </si>
  <si>
    <t xml:space="preserve">AAA52620;DAA16085</t>
  </si>
  <si>
    <t xml:space="preserve">3.7.1.10</t>
  </si>
  <si>
    <t xml:space="preserve">cyclohexane-1,3-dione hydrolase</t>
  </si>
  <si>
    <t xml:space="preserve">3.7.1.4</t>
  </si>
  <si>
    <t xml:space="preserve">Phloretin hydrolase</t>
  </si>
  <si>
    <t xml:space="preserve">AAQ12341</t>
  </si>
  <si>
    <t xml:space="preserve">3.7.1.6</t>
  </si>
  <si>
    <t xml:space="preserve">acetylpyruvate hydrolase</t>
  </si>
  <si>
    <t xml:space="preserve">3.7.1.7</t>
  </si>
  <si>
    <t xml:space="preserve">Beta-diketone hydrolase</t>
  </si>
  <si>
    <t xml:space="preserve">BAA94192</t>
  </si>
  <si>
    <t xml:space="preserve">3.8.1.11</t>
  </si>
  <si>
    <t xml:space="preserve">2-haloacid dehalogenase (configuration-retaining)</t>
  </si>
  <si>
    <t xml:space="preserve">3.9.1.1</t>
  </si>
  <si>
    <t xml:space="preserve">phosphoamidase</t>
  </si>
  <si>
    <t xml:space="preserve">4.1.1.16</t>
  </si>
  <si>
    <t xml:space="preserve">hydroxyglutamate decarboxylase</t>
  </si>
  <si>
    <t xml:space="preserve">4.1.1.24</t>
  </si>
  <si>
    <t xml:space="preserve">aminobenzoate decarboxylase</t>
  </si>
  <si>
    <t xml:space="preserve">4.1.1.30</t>
  </si>
  <si>
    <t xml:space="preserve">pantothenoylcysteine decarboxylase</t>
  </si>
  <si>
    <t xml:space="preserve">4.1.1.34</t>
  </si>
  <si>
    <t xml:space="preserve">dehydro-L-gulonate decarboxylase</t>
  </si>
  <si>
    <t xml:space="preserve">4.1.1.40</t>
  </si>
  <si>
    <t xml:space="preserve">hydroxypyruvate decarboxylase</t>
  </si>
  <si>
    <t xml:space="preserve">4.1.1.42</t>
  </si>
  <si>
    <t xml:space="preserve">carnitine decarboxylase</t>
  </si>
  <si>
    <t xml:space="preserve">4.1.1.51</t>
  </si>
  <si>
    <t xml:space="preserve">3-hydroxy-2-methylpyridine-4,5-dicarboxylate 4-decarboxylase</t>
  </si>
  <si>
    <t xml:space="preserve">4.1.1.52</t>
  </si>
  <si>
    <t xml:space="preserve">6-methylsalicylate decarboxylase</t>
  </si>
  <si>
    <t xml:space="preserve">4.1.1.54</t>
  </si>
  <si>
    <t xml:space="preserve">dihydroxyfumarate decarboxylase</t>
  </si>
  <si>
    <t xml:space="preserve">4.1.1.56</t>
  </si>
  <si>
    <t xml:space="preserve">3-oxolaurate decarboxylase</t>
  </si>
  <si>
    <t xml:space="preserve">4.1.1.57</t>
  </si>
  <si>
    <t xml:space="preserve">methionine decarboxylase</t>
  </si>
  <si>
    <t xml:space="preserve">4.1.1.58</t>
  </si>
  <si>
    <t xml:space="preserve">orsellinate decarboxylase</t>
  </si>
  <si>
    <t xml:space="preserve">4.1.1.59</t>
  </si>
  <si>
    <t xml:space="preserve">gallate decarboxylase</t>
  </si>
  <si>
    <t xml:space="preserve">4.1.1.60</t>
  </si>
  <si>
    <t xml:space="preserve">stipitatonate decarboxylase</t>
  </si>
  <si>
    <t xml:space="preserve">4.1.1.62</t>
  </si>
  <si>
    <t xml:space="preserve">gentisate decarboxylase</t>
  </si>
  <si>
    <t xml:space="preserve">4.1.1.63</t>
  </si>
  <si>
    <t xml:space="preserve">protocatechuate decarboxylase</t>
  </si>
  <si>
    <t xml:space="preserve">BAH20873 </t>
  </si>
  <si>
    <t xml:space="preserve">4.1.1.75</t>
  </si>
  <si>
    <t xml:space="preserve">5-guanidino-2-oxopentanoate decarboxylase</t>
  </si>
  <si>
    <t xml:space="preserve">4.1.1.78</t>
  </si>
  <si>
    <t xml:space="preserve">acetylenedicarboxylate decarboxylase</t>
  </si>
  <si>
    <t xml:space="preserve">4.1.1.83</t>
  </si>
  <si>
    <t xml:space="preserve">4-hydroxyphenylacetate decarboxylase</t>
  </si>
  <si>
    <t xml:space="preserve">ABB05046.1;ABB05047.1;ABB05048.1</t>
  </si>
  <si>
    <t xml:space="preserve">4.1.1.87</t>
  </si>
  <si>
    <t xml:space="preserve">malonyl-S-ACP decarboxylase</t>
  </si>
  <si>
    <t xml:space="preserve">AAB97627;AAB97628;AAB97629;AAB97630</t>
  </si>
  <si>
    <t xml:space="preserve">4.1.1.88</t>
  </si>
  <si>
    <t xml:space="preserve">biotin-independent malonate decarboxylase</t>
  </si>
  <si>
    <t xml:space="preserve">This looks like a potentially spurious pair</t>
  </si>
  <si>
    <t xml:space="preserve">4.1.1.89</t>
  </si>
  <si>
    <t xml:space="preserve">biotin-dependent malonate decarboxylase</t>
  </si>
  <si>
    <t xml:space="preserve">4.1.2.12</t>
  </si>
  <si>
    <t xml:space="preserve">2-dehydropantoate aldolase</t>
  </si>
  <si>
    <t xml:space="preserve">4.1.2.18</t>
  </si>
  <si>
    <t xml:space="preserve">2-dehydro-3-deoxy-L-pentonate aldolase</t>
  </si>
  <si>
    <t xml:space="preserve">4.1.2.2</t>
  </si>
  <si>
    <t xml:space="preserve">ketotetrose-phosphate aldolase</t>
  </si>
  <si>
    <t xml:space="preserve">4.1.2.23</t>
  </si>
  <si>
    <t xml:space="preserve">3-deoxy-D-manno-octulosonate aldolase</t>
  </si>
  <si>
    <t xml:space="preserve">4.1.2.24</t>
  </si>
  <si>
    <t xml:space="preserve">dimethylaniline-N-oxide aldolase</t>
  </si>
  <si>
    <t xml:space="preserve">4.1.2.28</t>
  </si>
  <si>
    <t xml:space="preserve">2-dehydro-3-deoxy-D-pentonate aldolase</t>
  </si>
  <si>
    <t xml:space="preserve">4.1.2.32</t>
  </si>
  <si>
    <t xml:space="preserve">trimethylamine-oxide aldolase</t>
  </si>
  <si>
    <t xml:space="preserve">4.1.2.33</t>
  </si>
  <si>
    <t xml:space="preserve">fucosterol-epoxide lyase</t>
  </si>
  <si>
    <t xml:space="preserve">4.1.2.34</t>
  </si>
  <si>
    <t xml:space="preserve">4-(2-carboxyphenyl)-2-oxobut-3-enoate aldolase</t>
  </si>
  <si>
    <t xml:space="preserve">D89988</t>
  </si>
  <si>
    <t xml:space="preserve">Note that the accession is for the trans and the nominal reaction is the cis, but there is no other E.C. with this reaction</t>
  </si>
  <si>
    <t xml:space="preserve">4.1.2.35</t>
  </si>
  <si>
    <t xml:space="preserve">propioin synthase</t>
  </si>
  <si>
    <t xml:space="preserve">4.1.2.36</t>
  </si>
  <si>
    <t xml:space="preserve">lactate aldolase</t>
  </si>
  <si>
    <t xml:space="preserve">4.1.2.41</t>
  </si>
  <si>
    <t xml:space="preserve">vanillin synthase</t>
  </si>
  <si>
    <t xml:space="preserve">4.1.2.42</t>
  </si>
  <si>
    <t xml:space="preserve">D-threonine aldolase</t>
  </si>
  <si>
    <t xml:space="preserve">4.1.3.13</t>
  </si>
  <si>
    <t xml:space="preserve">oxalomalate lyase</t>
  </si>
  <si>
    <t xml:space="preserve">4.1.3.25</t>
  </si>
  <si>
    <t xml:space="preserve">citramalyl-CoA lyase</t>
  </si>
  <si>
    <t xml:space="preserve">An R/S split</t>
  </si>
  <si>
    <t xml:space="preserve">4.1.3.26</t>
  </si>
  <si>
    <t xml:space="preserve">3-hydroxy-3-isohexenylglutaryl-CoA lyase</t>
  </si>
  <si>
    <t xml:space="preserve">NP_250701</t>
  </si>
  <si>
    <t xml:space="preserve">4.1.3.35</t>
  </si>
  <si>
    <t xml:space="preserve">(1-hydroxycyclohexan-1-yl)acetyl-CoA lyase</t>
  </si>
  <si>
    <t xml:space="preserve">4.1.99.5</t>
  </si>
  <si>
    <t xml:space="preserve">octadecanal decarbonylase</t>
  </si>
  <si>
    <t xml:space="preserve">NP_850932;NP_171723</t>
  </si>
  <si>
    <t xml:space="preserve">4.2.1.105</t>
  </si>
  <si>
    <t xml:space="preserve">2-hydroxyisoflavanone dehydratase</t>
  </si>
  <si>
    <t xml:space="preserve">BAD80840;BAD80839</t>
  </si>
  <si>
    <t xml:space="preserve">4.2.1.111</t>
  </si>
  <si>
    <t xml:space="preserve">1,5-anhydro-D-fructose dehydratase</t>
  </si>
  <si>
    <t xml:space="preserve">P84193</t>
  </si>
  <si>
    <t xml:space="preserve">4.2.1.27</t>
  </si>
  <si>
    <t xml:space="preserve">acetylenecarboxylate hydratase</t>
  </si>
  <si>
    <t xml:space="preserve">4.2.1.34</t>
  </si>
  <si>
    <t xml:space="preserve">(S)-2-methylmalate dehydratase</t>
  </si>
  <si>
    <t xml:space="preserve">4.2.1.48</t>
  </si>
  <si>
    <t xml:space="preserve">D-glutamate cyclase</t>
  </si>
  <si>
    <t xml:space="preserve">4.2.1.50</t>
  </si>
  <si>
    <t xml:space="preserve">pyrazolylalanine synthase</t>
  </si>
  <si>
    <t xml:space="preserve">Q43317</t>
  </si>
  <si>
    <t xml:space="preserve">4.2.1.53</t>
  </si>
  <si>
    <t xml:space="preserve">oleate hydratase</t>
  </si>
  <si>
    <t xml:space="preserve">ACT54545</t>
  </si>
  <si>
    <t xml:space="preserve">4.2.1.54</t>
  </si>
  <si>
    <t xml:space="preserve">lactoyl-CoA dehydratase</t>
  </si>
  <si>
    <t xml:space="preserve">Has an educated guess for sequence</t>
  </si>
  <si>
    <t xml:space="preserve">4.2.1.56</t>
  </si>
  <si>
    <t xml:space="preserve">itaconyl-CoA hydratase</t>
  </si>
  <si>
    <t xml:space="preserve">4.2.1.57</t>
  </si>
  <si>
    <t xml:space="preserve">isohexenylglutaconyl-CoA hydratase</t>
  </si>
  <si>
    <t xml:space="preserve">May be atuE</t>
  </si>
  <si>
    <t xml:space="preserve">4.2.1.62</t>
  </si>
  <si>
    <t xml:space="preserve">5α-hydroxysteroid dehydratase</t>
  </si>
  <si>
    <t xml:space="preserve">4.2.1.65</t>
  </si>
  <si>
    <t xml:space="preserve">3-cyanoalanine hydratase</t>
  </si>
  <si>
    <t xml:space="preserve">4.2.1.67</t>
  </si>
  <si>
    <t xml:space="preserve">D-fuconate dehydratase</t>
  </si>
  <si>
    <t xml:space="preserve">4.2.1.68</t>
  </si>
  <si>
    <t xml:space="preserve">L-fuconate dehydratase</t>
  </si>
  <si>
    <t xml:space="preserve">4.2.1.73</t>
  </si>
  <si>
    <t xml:space="preserve">protoaphin-aglucone dehydratase (cyclizing)</t>
  </si>
  <si>
    <t xml:space="preserve">4.2.1.77</t>
  </si>
  <si>
    <t xml:space="preserve">trans-L-3-hydroxyproline dehydratase</t>
  </si>
  <si>
    <t xml:space="preserve">4.2.1.81</t>
  </si>
  <si>
    <t xml:space="preserve">D(-)-tartrate dehydratase</t>
  </si>
  <si>
    <t xml:space="preserve">2DW7_P</t>
  </si>
  <si>
    <t xml:space="preserve">4.2.1.85</t>
  </si>
  <si>
    <t xml:space="preserve">dimethylmaleate hydratase</t>
  </si>
  <si>
    <t xml:space="preserve">4.2.1.87</t>
  </si>
  <si>
    <t xml:space="preserve">octopamine dehydratase</t>
  </si>
  <si>
    <t xml:space="preserve">4.2.1.88</t>
  </si>
  <si>
    <t xml:space="preserve">synephrine dehydratase</t>
  </si>
  <si>
    <t xml:space="preserve">4.2.1.93</t>
  </si>
  <si>
    <t xml:space="preserve">ATP-dependent NAD(P)H-hydrate dehydratase</t>
  </si>
  <si>
    <t xml:space="preserve">4.2.1.95</t>
  </si>
  <si>
    <t xml:space="preserve">kievitone hydratase</t>
  </si>
  <si>
    <t xml:space="preserve">AAA87627</t>
  </si>
  <si>
    <t xml:space="preserve">4.2.1.97</t>
  </si>
  <si>
    <t xml:space="preserve">phaseollidin hydratase</t>
  </si>
  <si>
    <t xml:space="preserve">4.2.1.98</t>
  </si>
  <si>
    <t xml:space="preserve">16α-hydroxyprogesterone dehydratase</t>
  </si>
  <si>
    <t xml:space="preserve">4.2.2.16</t>
  </si>
  <si>
    <t xml:space="preserve">levan fructotransferase</t>
  </si>
  <si>
    <t xml:space="preserve">AAG01554;BAA24915</t>
  </si>
  <si>
    <t xml:space="preserve">4.2.2.18</t>
  </si>
  <si>
    <t xml:space="preserve">inulin fructotransferase (DFA-III-forming)</t>
  </si>
  <si>
    <t xml:space="preserve">AAZ66341</t>
  </si>
  <si>
    <t xml:space="preserve">4.2.2.22</t>
  </si>
  <si>
    <t xml:space="preserve">pectate trisaccharide-lyase</t>
  </si>
  <si>
    <t xml:space="preserve">CAD56882</t>
  </si>
  <si>
    <t xml:space="preserve">4.2.3.2</t>
  </si>
  <si>
    <t xml:space="preserve">ethanolamine-phosphate phospho-lyase</t>
  </si>
  <si>
    <t xml:space="preserve">4.2.3.23</t>
  </si>
  <si>
    <t xml:space="preserve">germacrene-A synthase</t>
  </si>
  <si>
    <t xml:space="preserve">AAM21659</t>
  </si>
  <si>
    <t xml:space="preserve">4.2.3.27</t>
  </si>
  <si>
    <t xml:space="preserve">isoprene synthase</t>
  </si>
  <si>
    <t xml:space="preserve">CAC35696;BAD98243;AAQ16588;AAQ84170;CAL69918</t>
  </si>
  <si>
    <t xml:space="preserve">4.2.3.29</t>
  </si>
  <si>
    <t xml:space="preserve">ent-sandaracopimaradiene synthase</t>
  </si>
  <si>
    <t xml:space="preserve">BAD54752</t>
  </si>
  <si>
    <t xml:space="preserve">4.2.3.36</t>
  </si>
  <si>
    <t xml:space="preserve">terpentetriene synthase</t>
  </si>
  <si>
    <t xml:space="preserve">BAB39207</t>
  </si>
  <si>
    <t xml:space="preserve">4.2.99.12</t>
  </si>
  <si>
    <t xml:space="preserve">carboxymethyloxysuccinate lyase</t>
  </si>
  <si>
    <t xml:space="preserve">4.3.1.10</t>
  </si>
  <si>
    <t xml:space="preserve">serine-sulfate ammonia-lyase</t>
  </si>
  <si>
    <t xml:space="preserve">AA content available in Sus scrofa</t>
  </si>
  <si>
    <t xml:space="preserve">4.3.1.13</t>
  </si>
  <si>
    <t xml:space="preserve">carbamoyl-serine ammonia-lyase</t>
  </si>
  <si>
    <t xml:space="preserve">4.3.1.20</t>
  </si>
  <si>
    <t xml:space="preserve">erythro-3-hydroxyaspartate ammonia-lyase</t>
  </si>
  <si>
    <t xml:space="preserve">4.3.1.22</t>
  </si>
  <si>
    <t xml:space="preserve">3,4-dihydroxyphenylalanine reductive deaminase</t>
  </si>
  <si>
    <t xml:space="preserve">4.3.1.23</t>
  </si>
  <si>
    <t xml:space="preserve">tyrosine ammonia-lyase</t>
  </si>
  <si>
    <t xml:space="preserve">ABC88669</t>
  </si>
  <si>
    <t xml:space="preserve">4.3.1.25</t>
  </si>
  <si>
    <t xml:space="preserve">phenylalanine/tyrosine ammonia-lyase</t>
  </si>
  <si>
    <t xml:space="preserve">4.3.1.9</t>
  </si>
  <si>
    <t xml:space="preserve">glucosaminate ammonia-lyase</t>
  </si>
  <si>
    <t xml:space="preserve">BAB64360</t>
  </si>
  <si>
    <t xml:space="preserve">4.3.2.4</t>
  </si>
  <si>
    <t xml:space="preserve">purine imidazole-ring cyclase</t>
  </si>
  <si>
    <t xml:space="preserve">4.3.3.1</t>
  </si>
  <si>
    <t xml:space="preserve">3-ketovalidoxylamine C-N-lyase</t>
  </si>
  <si>
    <t xml:space="preserve">4.3.3.3</t>
  </si>
  <si>
    <t xml:space="preserve">deacetylisoipecoside synthase</t>
  </si>
  <si>
    <t xml:space="preserve">4.4.1.10</t>
  </si>
  <si>
    <t xml:space="preserve">cysteine lyase</t>
  </si>
  <si>
    <t xml:space="preserve">4.4.1.25</t>
  </si>
  <si>
    <t xml:space="preserve">L-cysteate sulfo-lyase</t>
  </si>
  <si>
    <t xml:space="preserve">Amino-terminal sequence available</t>
  </si>
  <si>
    <t xml:space="preserve">4.4.1.9</t>
  </si>
  <si>
    <t xml:space="preserve">L-3-cyanoalanine synthase</t>
  </si>
  <si>
    <t xml:space="preserve">NP_001078324;NP_191703</t>
  </si>
  <si>
    <t xml:space="preserve">4.5.1.1</t>
  </si>
  <si>
    <t xml:space="preserve">DDT-dehydrochlorinase</t>
  </si>
  <si>
    <t xml:space="preserve">AAG45166</t>
  </si>
  <si>
    <t xml:space="preserve">4.5.1.2</t>
  </si>
  <si>
    <t xml:space="preserve">3-chloro-D-alanine dehydrochlorinase</t>
  </si>
  <si>
    <t xml:space="preserve">4.5.1.4</t>
  </si>
  <si>
    <t xml:space="preserve">L-2-amino-4-chloropent-4-enoate dehydrochlorinase</t>
  </si>
  <si>
    <t xml:space="preserve">4.6.1.6</t>
  </si>
  <si>
    <t xml:space="preserve">cytidylate cyclase</t>
  </si>
  <si>
    <t xml:space="preserve">4.99.1.6</t>
  </si>
  <si>
    <t xml:space="preserve">indoleacetaldoxime dehydratase</t>
  </si>
  <si>
    <t xml:space="preserve">This activity has a guess assignment to two loci in Arabadopsis (CYP71A13 and CYP71A12)</t>
  </si>
  <si>
    <t xml:space="preserve">5.1.1.15</t>
  </si>
  <si>
    <t xml:space="preserve">2-aminohexano-6-lactam racemase</t>
  </si>
  <si>
    <t xml:space="preserve">3DXV_A;3DXV_B</t>
  </si>
  <si>
    <t xml:space="preserve">5.1.1.2</t>
  </si>
  <si>
    <t xml:space="preserve">methionine racemase</t>
  </si>
  <si>
    <t xml:space="preserve">5.1.1.5</t>
  </si>
  <si>
    <t xml:space="preserve">lysine racemase</t>
  </si>
  <si>
    <t xml:space="preserve">ACR02674</t>
  </si>
  <si>
    <t xml:space="preserve">5.1.1.9</t>
  </si>
  <si>
    <t xml:space="preserve">arginine racemase</t>
  </si>
  <si>
    <t xml:space="preserve">AB096176</t>
  </si>
  <si>
    <t xml:space="preserve">5.1.2.1</t>
  </si>
  <si>
    <t xml:space="preserve">lactate racemase</t>
  </si>
  <si>
    <t xml:space="preserve">An operon carrying out this activity has been cloned, but the individual gene responsible for it has not been identified.</t>
  </si>
  <si>
    <t xml:space="preserve">5.1.2.4</t>
  </si>
  <si>
    <t xml:space="preserve">acetoin racemase</t>
  </si>
  <si>
    <t xml:space="preserve">5.1.2.5</t>
  </si>
  <si>
    <t xml:space="preserve">tartrate epimerase</t>
  </si>
  <si>
    <t xml:space="preserve">5.1.2.6</t>
  </si>
  <si>
    <t xml:space="preserve">isocitrate epimerase</t>
  </si>
  <si>
    <t xml:space="preserve">5.1.3.11</t>
  </si>
  <si>
    <t xml:space="preserve">cellobiose epimerase</t>
  </si>
  <si>
    <t xml:space="preserve">BAF81108;BAF81109</t>
  </si>
  <si>
    <t xml:space="preserve">5.1.3.16</t>
  </si>
  <si>
    <t xml:space="preserve">UDP-glucosamine 4-epimerase</t>
  </si>
  <si>
    <t xml:space="preserve">5.1.3.21</t>
  </si>
  <si>
    <t xml:space="preserve">maltose epimerase</t>
  </si>
  <si>
    <t xml:space="preserve">5.1.3.23</t>
  </si>
  <si>
    <t xml:space="preserve">UDP-2,3-diacetamido-2,3-dideoxyglucuronic acid 2-epimerase</t>
  </si>
  <si>
    <t xml:space="preserve">CAA62248</t>
  </si>
  <si>
    <t xml:space="preserve">5.1.99.2</t>
  </si>
  <si>
    <t xml:space="preserve">16-hydroxysteroid epimerase</t>
  </si>
  <si>
    <t xml:space="preserve">5.1.99.3</t>
  </si>
  <si>
    <t xml:space="preserve">allantoin racemase</t>
  </si>
  <si>
    <t xml:space="preserve">Proposed identification via educated guess - general mutation in its region and sequence similarity</t>
  </si>
  <si>
    <t xml:space="preserve">5.2.1.10</t>
  </si>
  <si>
    <t xml:space="preserve">2-chloro-4-carboxymethylenebut-2-en-1,4-olide isomerase</t>
  </si>
  <si>
    <t xml:space="preserve">5.2.1.6</t>
  </si>
  <si>
    <t xml:space="preserve">furylfuramide isomerase</t>
  </si>
  <si>
    <t xml:space="preserve">5.2.1.7</t>
  </si>
  <si>
    <t xml:space="preserve">retinol isomerase</t>
  </si>
  <si>
    <t xml:space="preserve">NP_776878</t>
  </si>
  <si>
    <t xml:space="preserve">5.3.1.20</t>
  </si>
  <si>
    <t xml:space="preserve">ribose isomerase</t>
  </si>
  <si>
    <t xml:space="preserve">BAB56134;ABI93960</t>
  </si>
  <si>
    <t xml:space="preserve">5.3.1.21</t>
  </si>
  <si>
    <t xml:space="preserve">corticosteroid side-chain-isomerase</t>
  </si>
  <si>
    <t xml:space="preserve">5.3.1.7</t>
  </si>
  <si>
    <t xml:space="preserve">Mannose isomerase</t>
  </si>
  <si>
    <t xml:space="preserve">5.3.3.11</t>
  </si>
  <si>
    <t xml:space="preserve">isopiperitenone Δ-isomerase</t>
  </si>
  <si>
    <t xml:space="preserve">5.3.3.13</t>
  </si>
  <si>
    <t xml:space="preserve">polyenoic fatty acid isomerase</t>
  </si>
  <si>
    <t xml:space="preserve">AX081206;AX081208</t>
  </si>
  <si>
    <t xml:space="preserve">5.3.3.15</t>
  </si>
  <si>
    <t xml:space="preserve">ascopyrone tautomerase</t>
  </si>
  <si>
    <t xml:space="preserve">5.3.3.7</t>
  </si>
  <si>
    <t xml:space="preserve">Aconitate Delta-isomerase</t>
  </si>
  <si>
    <t xml:space="preserve">5.3.3.9</t>
  </si>
  <si>
    <t xml:space="preserve">prostaglandin-A1 Δ-isomerase</t>
  </si>
  <si>
    <t xml:space="preserve">5.3.99.7</t>
  </si>
  <si>
    <t xml:space="preserve">styrene-oxide isomerase</t>
  </si>
  <si>
    <t xml:space="preserve">CAB06825</t>
  </si>
  <si>
    <t xml:space="preserve">5.4.1.1</t>
  </si>
  <si>
    <t xml:space="preserve">lysolecithin acylmutase</t>
  </si>
  <si>
    <t xml:space="preserve">5.4.2.5</t>
  </si>
  <si>
    <t xml:space="preserve">phosphoglucomutase</t>
  </si>
  <si>
    <t xml:space="preserve">5.4.3.7</t>
  </si>
  <si>
    <t xml:space="preserve">leucine 2,3-aminomutase</t>
  </si>
  <si>
    <t xml:space="preserve">5.4.4.3</t>
  </si>
  <si>
    <t xml:space="preserve">3-(hydroxyamino)phenol mutase</t>
  </si>
  <si>
    <t xml:space="preserve">YP_296265</t>
  </si>
  <si>
    <t xml:space="preserve">5.4.99.14</t>
  </si>
  <si>
    <t xml:space="preserve">4-carboxymethyl-4-methylbutenolide mutase</t>
  </si>
  <si>
    <t xml:space="preserve">CAA67958</t>
  </si>
  <si>
    <t xml:space="preserve">5.4.99.3</t>
  </si>
  <si>
    <t xml:space="preserve">2-acetolactate mutase</t>
  </si>
  <si>
    <t xml:space="preserve">5.5.1.10</t>
  </si>
  <si>
    <t xml:space="preserve">α-pinene-oxide decyclase</t>
  </si>
  <si>
    <t xml:space="preserve">5.5.1.11</t>
  </si>
  <si>
    <t xml:space="preserve">dichloromuconate cycloisomerase</t>
  </si>
  <si>
    <t xml:space="preserve">5.5.1.15</t>
  </si>
  <si>
    <t xml:space="preserve">terpentedienyl-diphosphate synthase</t>
  </si>
  <si>
    <t xml:space="preserve">BAB39206</t>
  </si>
  <si>
    <t xml:space="preserve">5.5.1.3</t>
  </si>
  <si>
    <t xml:space="preserve">tetrahydroxypteridine cycloisomerase</t>
  </si>
  <si>
    <t xml:space="preserve">5.99.1.1</t>
  </si>
  <si>
    <t xml:space="preserve">thiocyanate isomerase</t>
  </si>
  <si>
    <t xml:space="preserve">6.1.1.23</t>
  </si>
  <si>
    <t xml:space="preserve">Aspartate--tRNA(Asn) ligase</t>
  </si>
  <si>
    <t xml:space="preserve">6.1.1.25</t>
  </si>
  <si>
    <t xml:space="preserve">lysine—tRNAPyl ligase</t>
  </si>
  <si>
    <t xml:space="preserve">AAL40867</t>
  </si>
  <si>
    <t xml:space="preserve">6.2.1.10</t>
  </si>
  <si>
    <t xml:space="preserve">acid—CoA ligase (GDP-forming)</t>
  </si>
  <si>
    <t xml:space="preserve">6.2.1.23</t>
  </si>
  <si>
    <t xml:space="preserve">dicarboxylate—CoA ligase</t>
  </si>
  <si>
    <t xml:space="preserve">6.2.1.31</t>
  </si>
  <si>
    <t xml:space="preserve">2-furoate—CoA ligase</t>
  </si>
  <si>
    <t xml:space="preserve">6.2.1.8</t>
  </si>
  <si>
    <t xml:space="preserve">oxalate—CoA ligase</t>
  </si>
  <si>
    <t xml:space="preserve">6.3.1.12</t>
  </si>
  <si>
    <t xml:space="preserve">D-aspartate ligase</t>
  </si>
  <si>
    <t xml:space="preserve">EAN08468</t>
  </si>
  <si>
    <t xml:space="preserve">6.3.1.4</t>
  </si>
  <si>
    <t xml:space="preserve">aspartate—ammonia ligase (ADP-forming)</t>
  </si>
  <si>
    <t xml:space="preserve">6.3.1.6</t>
  </si>
  <si>
    <t xml:space="preserve">glutamate—ethylamine ligase</t>
  </si>
  <si>
    <t xml:space="preserve">BAE44186;BAF99006</t>
  </si>
  <si>
    <t xml:space="preserve">6.3.1.7</t>
  </si>
  <si>
    <t xml:space="preserve">4-methyleneglutamate—ammonia ligase</t>
  </si>
  <si>
    <t xml:space="preserve">6.3.2.11</t>
  </si>
  <si>
    <t xml:space="preserve">carnosine synthase</t>
  </si>
  <si>
    <t xml:space="preserve">N-terminal sequence in Anguilla japonica</t>
  </si>
  <si>
    <t xml:space="preserve">6.3.2.14</t>
  </si>
  <si>
    <t xml:space="preserve">2,3-dihydroxybenzoate—serine ligase</t>
  </si>
  <si>
    <t xml:space="preserve">NP_415126</t>
  </si>
  <si>
    <t xml:space="preserve">6.3.2.16</t>
  </si>
  <si>
    <t xml:space="preserve">D-alanine—alanyl-poly(glycerolphosphate) ligase</t>
  </si>
  <si>
    <t xml:space="preserve">6.3.2.18</t>
  </si>
  <si>
    <t xml:space="preserve">γ-glutamylhistamine synthase</t>
  </si>
  <si>
    <t xml:space="preserve">6.3.2.21</t>
  </si>
  <si>
    <t xml:space="preserve">ubiquitin—calmodulin ligase</t>
  </si>
  <si>
    <t xml:space="preserve">NP_001075840</t>
  </si>
  <si>
    <t xml:space="preserve">6.3.2.24</t>
  </si>
  <si>
    <t xml:space="preserve">tyrosine—arginine ligase</t>
  </si>
  <si>
    <t xml:space="preserve">6.3.4.12</t>
  </si>
  <si>
    <t xml:space="preserve">glutamate—methylamine ligase</t>
  </si>
  <si>
    <t xml:space="preserve">BAF99006</t>
  </si>
  <si>
    <t xml:space="preserve">6.3.4.17</t>
  </si>
  <si>
    <t xml:space="preserve">formate—dihydrofolate ligase</t>
  </si>
  <si>
    <t xml:space="preserve">6.3.4.7</t>
  </si>
  <si>
    <t xml:space="preserve">ribose-5-phosphate—ammonia ligase</t>
  </si>
  <si>
    <t xml:space="preserve">6.3.4.8</t>
  </si>
  <si>
    <t xml:space="preserve">imidazoleacetate—phosphoribosyldiphosphate ligase</t>
  </si>
  <si>
    <t xml:space="preserve">6.4.1.5</t>
  </si>
  <si>
    <t xml:space="preserve">geranoyl-CoA carboxylase</t>
  </si>
  <si>
    <t xml:space="preserve">AAG06276;AAG06279</t>
  </si>
  <si>
    <t xml:space="preserve">6.4.1.7</t>
  </si>
  <si>
    <t xml:space="preserve">2-oxoglutarate carboxylase</t>
  </si>
  <si>
    <t xml:space="preserve">BAF34931;BAF34932</t>
  </si>
</sst>
</file>

<file path=xl/styles.xml><?xml version="1.0" encoding="utf-8"?>
<styleSheet xmlns="http://schemas.openxmlformats.org/spreadsheetml/2006/main">
  <numFmts count="3">
    <numFmt numFmtId="164" formatCode="General"/>
    <numFmt numFmtId="165" formatCode="0%"/>
    <numFmt numFmtId="166" formatCode="0.00%"/>
  </numFmts>
  <fonts count="8">
    <font>
      <sz val="10"/>
      <name val="Arial"/>
      <family val="0"/>
    </font>
    <font>
      <sz val="10"/>
      <name val="Arial"/>
      <family val="0"/>
    </font>
    <font>
      <sz val="10"/>
      <name val="Arial"/>
      <family val="0"/>
    </font>
    <font>
      <sz val="10"/>
      <name val="Arial"/>
      <family val="0"/>
    </font>
    <font>
      <sz val="10"/>
      <color rgb="FF000000"/>
      <name val="Arial"/>
      <family val="0"/>
    </font>
    <font>
      <vertAlign val="superscript"/>
      <sz val="10"/>
      <color rgb="FF000000"/>
      <name val="Arial"/>
      <family val="0"/>
    </font>
    <font>
      <sz val="10"/>
      <color rgb="FF333333"/>
      <name val="Arial"/>
      <family val="0"/>
    </font>
    <font>
      <b val="true"/>
      <sz val="10"/>
      <name val="Arial"/>
      <family val="0"/>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3">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left" vertical="bottom" textRotation="0" wrapText="false" indent="0" shrinkToFit="false"/>
      <protection locked="true" hidden="false"/>
    </xf>
    <xf numFmtId="164" fontId="4" fillId="0" borderId="0" xfId="0" applyFont="true" applyBorder="false" applyAlignment="true" applyProtection="false">
      <alignment horizontal="left" vertical="bottom" textRotation="0" wrapText="false" indent="0" shrinkToFit="false"/>
      <protection locked="true" hidden="false"/>
    </xf>
    <xf numFmtId="164" fontId="0" fillId="0" borderId="0" xfId="0" applyFont="true" applyBorder="false" applyAlignment="true" applyProtection="false">
      <alignment horizontal="left" vertical="bottom" textRotation="0" wrapText="false" indent="0" shrinkToFit="false"/>
      <protection locked="true" hidden="false"/>
    </xf>
    <xf numFmtId="165" fontId="0" fillId="0" borderId="0" xfId="0" applyFont="true" applyBorder="false" applyAlignment="true" applyProtection="false">
      <alignment horizontal="left" vertical="bottom" textRotation="0" wrapText="false" indent="0" shrinkToFit="false"/>
      <protection locked="true" hidden="false"/>
    </xf>
    <xf numFmtId="166" fontId="0" fillId="0" borderId="0" xfId="0" applyFont="true" applyBorder="false" applyAlignment="true" applyProtection="false">
      <alignment horizontal="left" vertical="bottom" textRotation="0" wrapText="false" indent="0" shrinkToFit="false"/>
      <protection locked="true" hidden="false"/>
    </xf>
    <xf numFmtId="164" fontId="0" fillId="0" borderId="0" xfId="0" applyFont="true" applyBorder="false" applyAlignment="true" applyProtection="false">
      <alignment horizontal="left" vertical="bottom" textRotation="0" wrapText="tru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left"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left" vertical="bottom" textRotation="0" wrapText="false" indent="0" shrinkToFit="false"/>
      <protection locked="true" hidden="false"/>
    </xf>
    <xf numFmtId="164" fontId="4" fillId="0" borderId="0" xfId="0" applyFont="true" applyBorder="false" applyAlignment="true" applyProtection="false">
      <alignment horizontal="left" vertical="bottom" textRotation="0" wrapText="false" indent="0" shrinkToFit="false"/>
      <protection locked="true" hidden="false"/>
    </xf>
    <xf numFmtId="164" fontId="7" fillId="0" borderId="0" xfId="0" applyFont="true" applyBorder="false" applyAlignment="true" applyProtection="false">
      <alignment horizontal="left"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1123"/>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2" activeCellId="0" sqref="A2"/>
    </sheetView>
  </sheetViews>
  <sheetFormatPr defaultColWidth="8.82421875" defaultRowHeight="12" zeroHeight="false" outlineLevelRow="0" outlineLevelCol="0"/>
  <cols>
    <col collapsed="false" customWidth="true" hidden="false" outlineLevel="0" max="1" min="1" style="1" width="10.32"/>
    <col collapsed="false" customWidth="true" hidden="false" outlineLevel="0" max="2" min="2" style="1" width="40.66"/>
    <col collapsed="false" customWidth="true" hidden="false" outlineLevel="0" max="3" min="3" style="1" width="18.33"/>
    <col collapsed="false" customWidth="true" hidden="false" outlineLevel="0" max="4" min="4" style="1" width="18.66"/>
    <col collapsed="false" customWidth="false" hidden="false" outlineLevel="0" max="257" min="5" style="1" width="8.82"/>
  </cols>
  <sheetData>
    <row r="1" customFormat="false" ht="12" hidden="false" customHeight="false" outlineLevel="0" collapsed="false">
      <c r="A1" s="1" t="s">
        <v>0</v>
      </c>
      <c r="B1" s="1" t="s">
        <v>1</v>
      </c>
      <c r="C1" s="1" t="s">
        <v>2</v>
      </c>
      <c r="D1" s="1" t="s">
        <v>3</v>
      </c>
      <c r="E1" s="1" t="s">
        <v>4</v>
      </c>
    </row>
    <row r="2" customFormat="false" ht="12" hidden="false" customHeight="false" outlineLevel="0" collapsed="false">
      <c r="A2" s="1" t="s">
        <v>5</v>
      </c>
      <c r="B2" s="2" t="s">
        <v>6</v>
      </c>
      <c r="C2" s="1" t="s">
        <v>7</v>
      </c>
      <c r="D2" s="3" t="s">
        <v>8</v>
      </c>
      <c r="F2" s="1" t="n">
        <f aca="false">COUNTIF(C2:C1127,"=unranked")</f>
        <v>0</v>
      </c>
    </row>
    <row r="3" customFormat="false" ht="12" hidden="false" customHeight="false" outlineLevel="0" collapsed="false">
      <c r="A3" s="1" t="s">
        <v>9</v>
      </c>
      <c r="B3" s="2" t="s">
        <v>10</v>
      </c>
      <c r="C3" s="1" t="s">
        <v>11</v>
      </c>
    </row>
    <row r="4" customFormat="false" ht="12" hidden="false" customHeight="false" outlineLevel="0" collapsed="false">
      <c r="A4" s="1" t="s">
        <v>12</v>
      </c>
      <c r="B4" s="1" t="s">
        <v>13</v>
      </c>
      <c r="C4" s="3" t="s">
        <v>11</v>
      </c>
    </row>
    <row r="5" customFormat="false" ht="12" hidden="false" customHeight="false" outlineLevel="0" collapsed="false">
      <c r="A5" s="1" t="s">
        <v>14</v>
      </c>
      <c r="B5" s="1" t="s">
        <v>15</v>
      </c>
      <c r="C5" s="1" t="s">
        <v>11</v>
      </c>
    </row>
    <row r="6" customFormat="false" ht="12" hidden="false" customHeight="false" outlineLevel="0" collapsed="false">
      <c r="A6" s="1" t="s">
        <v>16</v>
      </c>
      <c r="B6" s="1" t="s">
        <v>17</v>
      </c>
      <c r="C6" s="1" t="s">
        <v>11</v>
      </c>
    </row>
    <row r="7" customFormat="false" ht="12" hidden="false" customHeight="false" outlineLevel="0" collapsed="false">
      <c r="A7" s="1" t="s">
        <v>18</v>
      </c>
      <c r="B7" s="2" t="s">
        <v>19</v>
      </c>
      <c r="C7" s="3" t="s">
        <v>11</v>
      </c>
    </row>
    <row r="8" customFormat="false" ht="12" hidden="false" customHeight="false" outlineLevel="0" collapsed="false">
      <c r="A8" s="1" t="s">
        <v>20</v>
      </c>
      <c r="B8" s="1" t="s">
        <v>21</v>
      </c>
      <c r="C8" s="3" t="s">
        <v>11</v>
      </c>
    </row>
    <row r="9" customFormat="false" ht="12" hidden="false" customHeight="false" outlineLevel="0" collapsed="false">
      <c r="A9" s="1" t="s">
        <v>22</v>
      </c>
      <c r="B9" s="1" t="s">
        <v>23</v>
      </c>
      <c r="C9" s="3" t="s">
        <v>11</v>
      </c>
      <c r="E9" s="1" t="s">
        <v>24</v>
      </c>
    </row>
    <row r="10" customFormat="false" ht="12" hidden="false" customHeight="false" outlineLevel="0" collapsed="false">
      <c r="A10" s="1" t="s">
        <v>25</v>
      </c>
      <c r="B10" s="1" t="s">
        <v>26</v>
      </c>
      <c r="C10" s="1" t="s">
        <v>7</v>
      </c>
      <c r="D10" s="1" t="s">
        <v>27</v>
      </c>
    </row>
    <row r="11" customFormat="false" ht="12" hidden="false" customHeight="false" outlineLevel="0" collapsed="false">
      <c r="A11" s="1" t="s">
        <v>28</v>
      </c>
      <c r="B11" s="1" t="s">
        <v>29</v>
      </c>
      <c r="C11" s="1" t="s">
        <v>7</v>
      </c>
      <c r="D11" s="1" t="s">
        <v>27</v>
      </c>
    </row>
    <row r="12" customFormat="false" ht="12" hidden="false" customHeight="false" outlineLevel="0" collapsed="false">
      <c r="A12" s="1" t="s">
        <v>30</v>
      </c>
      <c r="B12" s="1" t="s">
        <v>31</v>
      </c>
      <c r="C12" s="1" t="s">
        <v>11</v>
      </c>
    </row>
    <row r="13" customFormat="false" ht="12" hidden="false" customHeight="false" outlineLevel="0" collapsed="false">
      <c r="A13" s="1" t="s">
        <v>32</v>
      </c>
      <c r="B13" s="1" t="s">
        <v>33</v>
      </c>
      <c r="C13" s="1" t="s">
        <v>11</v>
      </c>
    </row>
    <row r="14" customFormat="false" ht="12" hidden="false" customHeight="false" outlineLevel="0" collapsed="false">
      <c r="A14" s="1" t="s">
        <v>34</v>
      </c>
      <c r="B14" s="1" t="s">
        <v>35</v>
      </c>
      <c r="C14" s="1" t="s">
        <v>11</v>
      </c>
    </row>
    <row r="15" customFormat="false" ht="12" hidden="false" customHeight="false" outlineLevel="0" collapsed="false">
      <c r="A15" s="1" t="s">
        <v>36</v>
      </c>
      <c r="B15" s="1" t="s">
        <v>37</v>
      </c>
      <c r="C15" s="1" t="s">
        <v>11</v>
      </c>
    </row>
    <row r="16" customFormat="false" ht="12" hidden="false" customHeight="false" outlineLevel="0" collapsed="false">
      <c r="A16" s="1" t="s">
        <v>38</v>
      </c>
      <c r="B16" s="2" t="s">
        <v>39</v>
      </c>
      <c r="C16" s="1" t="s">
        <v>7</v>
      </c>
      <c r="D16" s="1" t="s">
        <v>40</v>
      </c>
    </row>
    <row r="17" customFormat="false" ht="12" hidden="false" customHeight="false" outlineLevel="0" collapsed="false">
      <c r="A17" s="1" t="s">
        <v>41</v>
      </c>
      <c r="B17" s="1" t="s">
        <v>42</v>
      </c>
      <c r="C17" s="1" t="s">
        <v>11</v>
      </c>
    </row>
    <row r="18" customFormat="false" ht="12" hidden="false" customHeight="false" outlineLevel="0" collapsed="false">
      <c r="A18" s="1" t="s">
        <v>43</v>
      </c>
      <c r="B18" s="2" t="s">
        <v>44</v>
      </c>
      <c r="C18" s="1" t="s">
        <v>7</v>
      </c>
      <c r="D18" s="1" t="s">
        <v>45</v>
      </c>
    </row>
    <row r="19" customFormat="false" ht="12" hidden="false" customHeight="false" outlineLevel="0" collapsed="false">
      <c r="A19" s="1" t="s">
        <v>46</v>
      </c>
      <c r="B19" s="1" t="s">
        <v>47</v>
      </c>
      <c r="C19" s="1" t="s">
        <v>11</v>
      </c>
      <c r="E19" s="1" t="s">
        <v>48</v>
      </c>
    </row>
    <row r="20" customFormat="false" ht="12" hidden="false" customHeight="false" outlineLevel="0" collapsed="false">
      <c r="A20" s="1" t="s">
        <v>49</v>
      </c>
      <c r="B20" s="1" t="s">
        <v>50</v>
      </c>
      <c r="C20" s="1" t="s">
        <v>11</v>
      </c>
      <c r="E20" s="1" t="s">
        <v>51</v>
      </c>
    </row>
    <row r="21" customFormat="false" ht="12" hidden="false" customHeight="false" outlineLevel="0" collapsed="false">
      <c r="A21" s="1" t="s">
        <v>52</v>
      </c>
      <c r="B21" s="1" t="s">
        <v>53</v>
      </c>
      <c r="C21" s="1" t="s">
        <v>11</v>
      </c>
    </row>
    <row r="22" customFormat="false" ht="12" hidden="false" customHeight="false" outlineLevel="0" collapsed="false">
      <c r="A22" s="1" t="s">
        <v>54</v>
      </c>
      <c r="B22" s="1" t="s">
        <v>55</v>
      </c>
      <c r="C22" s="1" t="s">
        <v>11</v>
      </c>
    </row>
    <row r="23" customFormat="false" ht="12" hidden="false" customHeight="false" outlineLevel="0" collapsed="false">
      <c r="A23" s="1" t="s">
        <v>56</v>
      </c>
      <c r="B23" s="1" t="s">
        <v>57</v>
      </c>
      <c r="C23" s="1" t="s">
        <v>11</v>
      </c>
    </row>
    <row r="24" customFormat="false" ht="12" hidden="false" customHeight="false" outlineLevel="0" collapsed="false">
      <c r="A24" s="1" t="s">
        <v>58</v>
      </c>
      <c r="B24" s="1" t="s">
        <v>59</v>
      </c>
      <c r="C24" s="1" t="s">
        <v>11</v>
      </c>
    </row>
    <row r="25" customFormat="false" ht="12" hidden="false" customHeight="false" outlineLevel="0" collapsed="false">
      <c r="A25" s="1" t="s">
        <v>60</v>
      </c>
      <c r="B25" s="1" t="s">
        <v>61</v>
      </c>
      <c r="C25" s="1" t="s">
        <v>11</v>
      </c>
      <c r="F25" s="4"/>
    </row>
    <row r="26" customFormat="false" ht="12" hidden="false" customHeight="false" outlineLevel="0" collapsed="false">
      <c r="A26" s="1" t="s">
        <v>62</v>
      </c>
      <c r="B26" s="2" t="s">
        <v>63</v>
      </c>
      <c r="C26" s="1" t="s">
        <v>7</v>
      </c>
      <c r="D26" s="1" t="s">
        <v>64</v>
      </c>
      <c r="F26" s="5"/>
    </row>
    <row r="27" customFormat="false" ht="12" hidden="false" customHeight="false" outlineLevel="0" collapsed="false">
      <c r="A27" s="1" t="s">
        <v>65</v>
      </c>
      <c r="B27" s="1" t="s">
        <v>66</v>
      </c>
      <c r="C27" s="1" t="s">
        <v>11</v>
      </c>
    </row>
    <row r="28" customFormat="false" ht="12" hidden="false" customHeight="false" outlineLevel="0" collapsed="false">
      <c r="A28" s="1" t="s">
        <v>67</v>
      </c>
      <c r="B28" s="1" t="s">
        <v>68</v>
      </c>
      <c r="C28" s="1" t="s">
        <v>11</v>
      </c>
    </row>
    <row r="29" customFormat="false" ht="12" hidden="false" customHeight="false" outlineLevel="0" collapsed="false">
      <c r="A29" s="1" t="s">
        <v>69</v>
      </c>
      <c r="B29" s="1" t="s">
        <v>70</v>
      </c>
      <c r="C29" s="1" t="s">
        <v>11</v>
      </c>
    </row>
    <row r="30" customFormat="false" ht="12" hidden="false" customHeight="false" outlineLevel="0" collapsed="false">
      <c r="A30" s="1" t="s">
        <v>71</v>
      </c>
      <c r="B30" s="2" t="s">
        <v>72</v>
      </c>
      <c r="C30" s="1" t="s">
        <v>7</v>
      </c>
      <c r="D30" s="1" t="s">
        <v>73</v>
      </c>
      <c r="F30" s="5"/>
    </row>
    <row r="31" customFormat="false" ht="12" hidden="false" customHeight="false" outlineLevel="0" collapsed="false">
      <c r="A31" s="1" t="s">
        <v>74</v>
      </c>
      <c r="B31" s="1" t="s">
        <v>75</v>
      </c>
      <c r="C31" s="1" t="s">
        <v>11</v>
      </c>
    </row>
    <row r="32" customFormat="false" ht="12" hidden="false" customHeight="false" outlineLevel="0" collapsed="false">
      <c r="A32" s="1" t="s">
        <v>76</v>
      </c>
      <c r="B32" s="2" t="s">
        <v>77</v>
      </c>
      <c r="C32" s="1" t="s">
        <v>7</v>
      </c>
      <c r="D32" s="1" t="s">
        <v>78</v>
      </c>
    </row>
    <row r="33" customFormat="false" ht="12" hidden="false" customHeight="false" outlineLevel="0" collapsed="false">
      <c r="A33" s="1" t="s">
        <v>79</v>
      </c>
      <c r="B33" s="1" t="s">
        <v>80</v>
      </c>
      <c r="C33" s="1" t="s">
        <v>11</v>
      </c>
    </row>
    <row r="34" customFormat="false" ht="12" hidden="false" customHeight="false" outlineLevel="0" collapsed="false">
      <c r="A34" s="1" t="s">
        <v>81</v>
      </c>
      <c r="B34" s="2" t="s">
        <v>82</v>
      </c>
      <c r="C34" s="1" t="s">
        <v>7</v>
      </c>
      <c r="D34" s="1" t="s">
        <v>83</v>
      </c>
    </row>
    <row r="35" customFormat="false" ht="12" hidden="false" customHeight="false" outlineLevel="0" collapsed="false">
      <c r="A35" s="1" t="s">
        <v>84</v>
      </c>
      <c r="B35" s="1" t="s">
        <v>85</v>
      </c>
      <c r="C35" s="1" t="s">
        <v>11</v>
      </c>
      <c r="F35" s="5"/>
    </row>
    <row r="36" customFormat="false" ht="12" hidden="false" customHeight="false" outlineLevel="0" collapsed="false">
      <c r="A36" s="1" t="s">
        <v>86</v>
      </c>
      <c r="B36" s="1" t="s">
        <v>87</v>
      </c>
      <c r="C36" s="1" t="s">
        <v>11</v>
      </c>
    </row>
    <row r="37" customFormat="false" ht="12" hidden="false" customHeight="false" outlineLevel="0" collapsed="false">
      <c r="A37" s="1" t="s">
        <v>88</v>
      </c>
      <c r="B37" s="2" t="s">
        <v>89</v>
      </c>
      <c r="C37" s="1" t="s">
        <v>7</v>
      </c>
      <c r="D37" s="1" t="s">
        <v>90</v>
      </c>
    </row>
    <row r="38" customFormat="false" ht="12" hidden="false" customHeight="false" outlineLevel="0" collapsed="false">
      <c r="A38" s="1" t="s">
        <v>91</v>
      </c>
      <c r="B38" s="2" t="s">
        <v>92</v>
      </c>
      <c r="C38" s="1" t="s">
        <v>7</v>
      </c>
      <c r="D38" s="1" t="s">
        <v>93</v>
      </c>
    </row>
    <row r="39" customFormat="false" ht="12" hidden="false" customHeight="false" outlineLevel="0" collapsed="false">
      <c r="A39" s="1" t="s">
        <v>94</v>
      </c>
      <c r="B39" s="1" t="s">
        <v>95</v>
      </c>
      <c r="C39" s="1" t="s">
        <v>11</v>
      </c>
    </row>
    <row r="40" customFormat="false" ht="12" hidden="false" customHeight="false" outlineLevel="0" collapsed="false">
      <c r="A40" s="1" t="s">
        <v>96</v>
      </c>
      <c r="B40" s="1" t="s">
        <v>97</v>
      </c>
      <c r="C40" s="1" t="s">
        <v>11</v>
      </c>
    </row>
    <row r="41" customFormat="false" ht="12" hidden="false" customHeight="false" outlineLevel="0" collapsed="false">
      <c r="A41" s="1" t="s">
        <v>98</v>
      </c>
      <c r="B41" s="1" t="s">
        <v>99</v>
      </c>
      <c r="C41" s="1" t="s">
        <v>11</v>
      </c>
    </row>
    <row r="42" customFormat="false" ht="12" hidden="false" customHeight="false" outlineLevel="0" collapsed="false">
      <c r="A42" s="1" t="s">
        <v>100</v>
      </c>
      <c r="B42" s="1" t="s">
        <v>101</v>
      </c>
      <c r="C42" s="1" t="s">
        <v>11</v>
      </c>
      <c r="E42" s="1" t="s">
        <v>102</v>
      </c>
    </row>
    <row r="43" customFormat="false" ht="12" hidden="false" customHeight="false" outlineLevel="0" collapsed="false">
      <c r="A43" s="1" t="s">
        <v>103</v>
      </c>
      <c r="B43" s="1" t="s">
        <v>104</v>
      </c>
      <c r="C43" s="1" t="s">
        <v>7</v>
      </c>
      <c r="D43" s="1" t="s">
        <v>105</v>
      </c>
    </row>
    <row r="44" customFormat="false" ht="12" hidden="false" customHeight="false" outlineLevel="0" collapsed="false">
      <c r="A44" s="1" t="s">
        <v>106</v>
      </c>
      <c r="B44" s="1" t="s">
        <v>107</v>
      </c>
      <c r="C44" s="1" t="s">
        <v>11</v>
      </c>
    </row>
    <row r="45" customFormat="false" ht="12" hidden="false" customHeight="false" outlineLevel="0" collapsed="false">
      <c r="A45" s="1" t="s">
        <v>108</v>
      </c>
      <c r="B45" s="1" t="s">
        <v>109</v>
      </c>
      <c r="C45" s="1" t="s">
        <v>11</v>
      </c>
    </row>
    <row r="46" customFormat="false" ht="12" hidden="false" customHeight="false" outlineLevel="0" collapsed="false">
      <c r="A46" s="1" t="s">
        <v>110</v>
      </c>
      <c r="B46" s="1" t="s">
        <v>111</v>
      </c>
      <c r="C46" s="1" t="s">
        <v>11</v>
      </c>
    </row>
    <row r="47" customFormat="false" ht="12" hidden="false" customHeight="false" outlineLevel="0" collapsed="false">
      <c r="A47" s="1" t="s">
        <v>112</v>
      </c>
      <c r="B47" s="1" t="s">
        <v>113</v>
      </c>
      <c r="C47" s="1" t="s">
        <v>11</v>
      </c>
      <c r="K47" s="5"/>
      <c r="N47" s="5"/>
    </row>
    <row r="48" customFormat="false" ht="12" hidden="false" customHeight="false" outlineLevel="0" collapsed="false">
      <c r="A48" s="1" t="s">
        <v>114</v>
      </c>
      <c r="B48" s="1" t="s">
        <v>115</v>
      </c>
      <c r="C48" s="1" t="s">
        <v>11</v>
      </c>
      <c r="K48" s="5"/>
      <c r="N48" s="5"/>
    </row>
    <row r="49" customFormat="false" ht="12" hidden="false" customHeight="false" outlineLevel="0" collapsed="false">
      <c r="A49" s="1" t="s">
        <v>116</v>
      </c>
      <c r="B49" s="2" t="s">
        <v>117</v>
      </c>
      <c r="C49" s="1" t="s">
        <v>7</v>
      </c>
      <c r="D49" s="1" t="s">
        <v>118</v>
      </c>
    </row>
    <row r="50" customFormat="false" ht="12" hidden="false" customHeight="false" outlineLevel="0" collapsed="false">
      <c r="A50" s="1" t="s">
        <v>119</v>
      </c>
      <c r="B50" s="1" t="s">
        <v>120</v>
      </c>
      <c r="C50" s="1" t="s">
        <v>11</v>
      </c>
    </row>
    <row r="51" customFormat="false" ht="12" hidden="false" customHeight="false" outlineLevel="0" collapsed="false">
      <c r="A51" s="1" t="s">
        <v>121</v>
      </c>
      <c r="B51" s="1" t="s">
        <v>122</v>
      </c>
      <c r="C51" s="1" t="s">
        <v>11</v>
      </c>
    </row>
    <row r="52" customFormat="false" ht="12" hidden="false" customHeight="false" outlineLevel="0" collapsed="false">
      <c r="A52" s="1" t="s">
        <v>123</v>
      </c>
      <c r="B52" s="1" t="s">
        <v>124</v>
      </c>
      <c r="C52" s="1" t="s">
        <v>11</v>
      </c>
      <c r="J52" s="4"/>
    </row>
    <row r="53" customFormat="false" ht="12" hidden="false" customHeight="false" outlineLevel="0" collapsed="false">
      <c r="A53" s="1" t="s">
        <v>125</v>
      </c>
      <c r="B53" s="1" t="s">
        <v>126</v>
      </c>
      <c r="C53" s="1" t="s">
        <v>11</v>
      </c>
      <c r="J53" s="5"/>
    </row>
    <row r="54" customFormat="false" ht="12" hidden="false" customHeight="false" outlineLevel="0" collapsed="false">
      <c r="A54" s="1" t="s">
        <v>127</v>
      </c>
      <c r="B54" s="1" t="s">
        <v>128</v>
      </c>
      <c r="C54" s="1" t="s">
        <v>11</v>
      </c>
      <c r="J54" s="5"/>
    </row>
    <row r="55" customFormat="false" ht="12" hidden="false" customHeight="false" outlineLevel="0" collapsed="false">
      <c r="A55" s="1" t="s">
        <v>129</v>
      </c>
      <c r="B55" s="1" t="s">
        <v>130</v>
      </c>
      <c r="C55" s="1" t="s">
        <v>11</v>
      </c>
    </row>
    <row r="56" customFormat="false" ht="12" hidden="false" customHeight="false" outlineLevel="0" collapsed="false">
      <c r="A56" s="1" t="s">
        <v>131</v>
      </c>
      <c r="B56" s="1" t="s">
        <v>132</v>
      </c>
      <c r="C56" s="1" t="s">
        <v>11</v>
      </c>
    </row>
    <row r="57" customFormat="false" ht="12" hidden="false" customHeight="false" outlineLevel="0" collapsed="false">
      <c r="A57" s="1" t="s">
        <v>133</v>
      </c>
      <c r="B57" s="1" t="s">
        <v>134</v>
      </c>
      <c r="C57" s="1" t="s">
        <v>11</v>
      </c>
      <c r="J57" s="5"/>
    </row>
    <row r="58" customFormat="false" ht="12" hidden="false" customHeight="false" outlineLevel="0" collapsed="false">
      <c r="A58" s="1" t="s">
        <v>135</v>
      </c>
      <c r="B58" s="1" t="s">
        <v>136</v>
      </c>
      <c r="C58" s="1" t="s">
        <v>11</v>
      </c>
    </row>
    <row r="59" customFormat="false" ht="12" hidden="false" customHeight="false" outlineLevel="0" collapsed="false">
      <c r="A59" s="1" t="s">
        <v>137</v>
      </c>
      <c r="B59" s="1" t="s">
        <v>138</v>
      </c>
      <c r="C59" s="1" t="s">
        <v>11</v>
      </c>
    </row>
    <row r="60" customFormat="false" ht="12" hidden="false" customHeight="false" outlineLevel="0" collapsed="false">
      <c r="A60" s="1" t="s">
        <v>139</v>
      </c>
      <c r="B60" s="1" t="s">
        <v>140</v>
      </c>
      <c r="C60" s="1" t="s">
        <v>11</v>
      </c>
    </row>
    <row r="61" customFormat="false" ht="12" hidden="false" customHeight="false" outlineLevel="0" collapsed="false">
      <c r="A61" s="1" t="s">
        <v>141</v>
      </c>
      <c r="B61" s="1" t="s">
        <v>142</v>
      </c>
      <c r="C61" s="1" t="s">
        <v>11</v>
      </c>
    </row>
    <row r="62" customFormat="false" ht="12" hidden="false" customHeight="false" outlineLevel="0" collapsed="false">
      <c r="A62" s="1" t="s">
        <v>143</v>
      </c>
      <c r="B62" s="1" t="s">
        <v>144</v>
      </c>
      <c r="C62" s="1" t="s">
        <v>11</v>
      </c>
    </row>
    <row r="63" customFormat="false" ht="12" hidden="false" customHeight="false" outlineLevel="0" collapsed="false">
      <c r="A63" s="1" t="s">
        <v>145</v>
      </c>
      <c r="B63" s="2" t="s">
        <v>146</v>
      </c>
      <c r="C63" s="3" t="s">
        <v>11</v>
      </c>
      <c r="E63" s="1" t="s">
        <v>102</v>
      </c>
    </row>
    <row r="64" customFormat="false" ht="12" hidden="false" customHeight="false" outlineLevel="0" collapsed="false">
      <c r="A64" s="1" t="s">
        <v>147</v>
      </c>
      <c r="B64" s="2" t="s">
        <v>148</v>
      </c>
      <c r="C64" s="1" t="s">
        <v>7</v>
      </c>
      <c r="D64" s="1" t="s">
        <v>149</v>
      </c>
    </row>
    <row r="65" customFormat="false" ht="12" hidden="false" customHeight="false" outlineLevel="0" collapsed="false">
      <c r="A65" s="1" t="s">
        <v>150</v>
      </c>
      <c r="B65" s="2" t="s">
        <v>151</v>
      </c>
      <c r="C65" s="1" t="s">
        <v>7</v>
      </c>
      <c r="D65" s="1" t="s">
        <v>152</v>
      </c>
    </row>
    <row r="66" customFormat="false" ht="12" hidden="false" customHeight="false" outlineLevel="0" collapsed="false">
      <c r="A66" s="1" t="s">
        <v>153</v>
      </c>
      <c r="B66" s="1" t="s">
        <v>154</v>
      </c>
      <c r="C66" s="1" t="s">
        <v>11</v>
      </c>
    </row>
    <row r="67" customFormat="false" ht="12" hidden="false" customHeight="false" outlineLevel="0" collapsed="false">
      <c r="A67" s="1" t="s">
        <v>155</v>
      </c>
      <c r="B67" s="1" t="s">
        <v>156</v>
      </c>
      <c r="C67" s="1" t="s">
        <v>11</v>
      </c>
    </row>
    <row r="68" customFormat="false" ht="12" hidden="false" customHeight="false" outlineLevel="0" collapsed="false">
      <c r="A68" s="1" t="s">
        <v>157</v>
      </c>
      <c r="B68" s="2" t="s">
        <v>158</v>
      </c>
      <c r="C68" s="1" t="s">
        <v>7</v>
      </c>
      <c r="D68" s="1" t="s">
        <v>159</v>
      </c>
    </row>
    <row r="69" customFormat="false" ht="12" hidden="false" customHeight="false" outlineLevel="0" collapsed="false">
      <c r="A69" s="1" t="s">
        <v>160</v>
      </c>
      <c r="B69" s="1" t="s">
        <v>161</v>
      </c>
      <c r="C69" s="1" t="s">
        <v>11</v>
      </c>
    </row>
    <row r="70" customFormat="false" ht="12" hidden="false" customHeight="false" outlineLevel="0" collapsed="false">
      <c r="A70" s="1" t="s">
        <v>162</v>
      </c>
      <c r="B70" s="1" t="s">
        <v>163</v>
      </c>
      <c r="C70" s="1" t="s">
        <v>11</v>
      </c>
    </row>
    <row r="71" customFormat="false" ht="12" hidden="false" customHeight="false" outlineLevel="0" collapsed="false">
      <c r="A71" s="1" t="s">
        <v>164</v>
      </c>
      <c r="B71" s="1" t="s">
        <v>165</v>
      </c>
      <c r="C71" s="1" t="s">
        <v>11</v>
      </c>
    </row>
    <row r="72" customFormat="false" ht="12" hidden="false" customHeight="false" outlineLevel="0" collapsed="false">
      <c r="A72" s="1" t="s">
        <v>166</v>
      </c>
      <c r="B72" s="2" t="s">
        <v>167</v>
      </c>
      <c r="C72" s="1" t="s">
        <v>7</v>
      </c>
      <c r="D72" s="1" t="s">
        <v>168</v>
      </c>
    </row>
    <row r="73" customFormat="false" ht="12" hidden="false" customHeight="false" outlineLevel="0" collapsed="false">
      <c r="A73" s="1" t="s">
        <v>169</v>
      </c>
      <c r="B73" s="2" t="s">
        <v>170</v>
      </c>
      <c r="C73" s="1" t="s">
        <v>7</v>
      </c>
      <c r="D73" s="1" t="s">
        <v>171</v>
      </c>
    </row>
    <row r="74" customFormat="false" ht="12" hidden="false" customHeight="false" outlineLevel="0" collapsed="false">
      <c r="A74" s="1" t="s">
        <v>172</v>
      </c>
      <c r="B74" s="2" t="s">
        <v>173</v>
      </c>
      <c r="C74" s="1" t="s">
        <v>7</v>
      </c>
      <c r="D74" s="1" t="s">
        <v>174</v>
      </c>
    </row>
    <row r="75" customFormat="false" ht="12" hidden="false" customHeight="false" outlineLevel="0" collapsed="false">
      <c r="A75" s="1" t="s">
        <v>175</v>
      </c>
      <c r="B75" s="2" t="s">
        <v>176</v>
      </c>
      <c r="C75" s="1" t="s">
        <v>7</v>
      </c>
      <c r="D75" s="1" t="s">
        <v>177</v>
      </c>
    </row>
    <row r="76" customFormat="false" ht="12" hidden="false" customHeight="false" outlineLevel="0" collapsed="false">
      <c r="A76" s="1" t="s">
        <v>178</v>
      </c>
      <c r="B76" s="2" t="s">
        <v>179</v>
      </c>
      <c r="C76" s="1" t="s">
        <v>7</v>
      </c>
      <c r="D76" s="1" t="s">
        <v>180</v>
      </c>
    </row>
    <row r="77" customFormat="false" ht="12" hidden="false" customHeight="false" outlineLevel="0" collapsed="false">
      <c r="A77" s="1" t="s">
        <v>181</v>
      </c>
      <c r="B77" s="2" t="s">
        <v>182</v>
      </c>
      <c r="C77" s="1" t="s">
        <v>7</v>
      </c>
      <c r="D77" s="1" t="s">
        <v>183</v>
      </c>
    </row>
    <row r="78" customFormat="false" ht="12" hidden="false" customHeight="false" outlineLevel="0" collapsed="false">
      <c r="A78" s="1" t="s">
        <v>184</v>
      </c>
      <c r="B78" s="2" t="s">
        <v>185</v>
      </c>
      <c r="C78" s="1" t="s">
        <v>7</v>
      </c>
      <c r="D78" s="1" t="s">
        <v>186</v>
      </c>
    </row>
    <row r="79" customFormat="false" ht="12" hidden="false" customHeight="false" outlineLevel="0" collapsed="false">
      <c r="A79" s="1" t="s">
        <v>187</v>
      </c>
      <c r="B79" s="1" t="s">
        <v>188</v>
      </c>
      <c r="C79" s="1" t="s">
        <v>11</v>
      </c>
    </row>
    <row r="80" customFormat="false" ht="12" hidden="false" customHeight="false" outlineLevel="0" collapsed="false">
      <c r="A80" s="1" t="s">
        <v>189</v>
      </c>
      <c r="B80" s="1" t="s">
        <v>190</v>
      </c>
      <c r="C80" s="1" t="s">
        <v>11</v>
      </c>
    </row>
    <row r="81" customFormat="false" ht="12" hidden="false" customHeight="false" outlineLevel="0" collapsed="false">
      <c r="A81" s="1" t="s">
        <v>191</v>
      </c>
      <c r="B81" s="2" t="s">
        <v>192</v>
      </c>
      <c r="C81" s="1" t="s">
        <v>7</v>
      </c>
      <c r="D81" s="1" t="s">
        <v>193</v>
      </c>
    </row>
    <row r="82" customFormat="false" ht="12" hidden="false" customHeight="false" outlineLevel="0" collapsed="false">
      <c r="A82" s="1" t="s">
        <v>194</v>
      </c>
      <c r="B82" s="2" t="s">
        <v>195</v>
      </c>
      <c r="C82" s="1" t="s">
        <v>7</v>
      </c>
      <c r="D82" s="1" t="s">
        <v>196</v>
      </c>
    </row>
    <row r="83" customFormat="false" ht="12" hidden="false" customHeight="false" outlineLevel="0" collapsed="false">
      <c r="A83" s="1" t="s">
        <v>197</v>
      </c>
      <c r="B83" s="2" t="s">
        <v>198</v>
      </c>
      <c r="C83" s="1" t="s">
        <v>11</v>
      </c>
      <c r="E83" s="1" t="s">
        <v>199</v>
      </c>
    </row>
    <row r="84" customFormat="false" ht="12" hidden="false" customHeight="false" outlineLevel="0" collapsed="false">
      <c r="A84" s="1" t="s">
        <v>200</v>
      </c>
      <c r="B84" s="2" t="s">
        <v>201</v>
      </c>
      <c r="C84" s="1" t="s">
        <v>7</v>
      </c>
      <c r="D84" s="1" t="s">
        <v>202</v>
      </c>
    </row>
    <row r="85" customFormat="false" ht="12" hidden="false" customHeight="false" outlineLevel="0" collapsed="false">
      <c r="A85" s="1" t="s">
        <v>203</v>
      </c>
      <c r="B85" s="1" t="s">
        <v>204</v>
      </c>
      <c r="C85" s="1" t="s">
        <v>11</v>
      </c>
      <c r="J85" s="5"/>
    </row>
    <row r="86" customFormat="false" ht="12" hidden="false" customHeight="false" outlineLevel="0" collapsed="false">
      <c r="A86" s="1" t="s">
        <v>205</v>
      </c>
      <c r="B86" s="2" t="s">
        <v>206</v>
      </c>
      <c r="C86" s="1" t="s">
        <v>7</v>
      </c>
      <c r="D86" s="1" t="s">
        <v>207</v>
      </c>
    </row>
    <row r="87" customFormat="false" ht="12" hidden="false" customHeight="false" outlineLevel="0" collapsed="false">
      <c r="A87" s="1" t="s">
        <v>208</v>
      </c>
      <c r="B87" s="1" t="s">
        <v>209</v>
      </c>
      <c r="C87" s="1" t="s">
        <v>11</v>
      </c>
    </row>
    <row r="88" customFormat="false" ht="12" hidden="false" customHeight="false" outlineLevel="0" collapsed="false">
      <c r="A88" s="1" t="s">
        <v>210</v>
      </c>
      <c r="B88" s="2" t="s">
        <v>211</v>
      </c>
      <c r="C88" s="1" t="s">
        <v>7</v>
      </c>
      <c r="D88" s="1" t="s">
        <v>212</v>
      </c>
    </row>
    <row r="89" customFormat="false" ht="12" hidden="false" customHeight="false" outlineLevel="0" collapsed="false">
      <c r="A89" s="1" t="s">
        <v>213</v>
      </c>
      <c r="B89" s="2" t="s">
        <v>214</v>
      </c>
      <c r="C89" s="1" t="s">
        <v>7</v>
      </c>
      <c r="E89" s="1" t="s">
        <v>215</v>
      </c>
    </row>
    <row r="90" customFormat="false" ht="12" hidden="false" customHeight="false" outlineLevel="0" collapsed="false">
      <c r="A90" s="1" t="s">
        <v>216</v>
      </c>
      <c r="B90" s="1" t="s">
        <v>217</v>
      </c>
      <c r="C90" s="1" t="s">
        <v>11</v>
      </c>
    </row>
    <row r="91" customFormat="false" ht="12" hidden="false" customHeight="false" outlineLevel="0" collapsed="false">
      <c r="A91" s="1" t="s">
        <v>218</v>
      </c>
      <c r="B91" s="2" t="s">
        <v>219</v>
      </c>
      <c r="C91" s="1" t="s">
        <v>7</v>
      </c>
      <c r="D91" s="1" t="s">
        <v>220</v>
      </c>
    </row>
    <row r="92" customFormat="false" ht="12" hidden="false" customHeight="false" outlineLevel="0" collapsed="false">
      <c r="A92" s="1" t="s">
        <v>221</v>
      </c>
      <c r="B92" s="1" t="s">
        <v>222</v>
      </c>
      <c r="C92" s="1" t="s">
        <v>11</v>
      </c>
    </row>
    <row r="93" customFormat="false" ht="12" hidden="false" customHeight="false" outlineLevel="0" collapsed="false">
      <c r="A93" s="1" t="s">
        <v>223</v>
      </c>
      <c r="B93" s="2" t="s">
        <v>224</v>
      </c>
      <c r="C93" s="1" t="s">
        <v>7</v>
      </c>
      <c r="D93" s="1" t="s">
        <v>225</v>
      </c>
    </row>
    <row r="94" customFormat="false" ht="12" hidden="false" customHeight="false" outlineLevel="0" collapsed="false">
      <c r="A94" s="1" t="s">
        <v>226</v>
      </c>
      <c r="B94" s="2" t="s">
        <v>227</v>
      </c>
      <c r="C94" s="1" t="s">
        <v>7</v>
      </c>
      <c r="D94" s="1" t="s">
        <v>225</v>
      </c>
    </row>
    <row r="95" customFormat="false" ht="12" hidden="false" customHeight="false" outlineLevel="0" collapsed="false">
      <c r="A95" s="1" t="s">
        <v>228</v>
      </c>
      <c r="B95" s="2" t="s">
        <v>229</v>
      </c>
      <c r="C95" s="1" t="s">
        <v>7</v>
      </c>
      <c r="D95" s="1" t="s">
        <v>230</v>
      </c>
    </row>
    <row r="96" customFormat="false" ht="12" hidden="false" customHeight="false" outlineLevel="0" collapsed="false">
      <c r="A96" s="1" t="s">
        <v>231</v>
      </c>
      <c r="B96" s="1" t="s">
        <v>232</v>
      </c>
      <c r="C96" s="1" t="s">
        <v>11</v>
      </c>
    </row>
    <row r="97" customFormat="false" ht="12" hidden="false" customHeight="false" outlineLevel="0" collapsed="false">
      <c r="A97" s="1" t="s">
        <v>233</v>
      </c>
      <c r="B97" s="1" t="s">
        <v>234</v>
      </c>
      <c r="C97" s="1" t="s">
        <v>11</v>
      </c>
    </row>
    <row r="98" customFormat="false" ht="12" hidden="false" customHeight="false" outlineLevel="0" collapsed="false">
      <c r="A98" s="1" t="s">
        <v>235</v>
      </c>
      <c r="B98" s="1" t="s">
        <v>236</v>
      </c>
      <c r="C98" s="1" t="s">
        <v>11</v>
      </c>
    </row>
    <row r="99" customFormat="false" ht="12" hidden="false" customHeight="false" outlineLevel="0" collapsed="false">
      <c r="A99" s="1" t="s">
        <v>237</v>
      </c>
      <c r="B99" s="1" t="s">
        <v>238</v>
      </c>
      <c r="C99" s="1" t="s">
        <v>11</v>
      </c>
    </row>
    <row r="100" customFormat="false" ht="12" hidden="false" customHeight="false" outlineLevel="0" collapsed="false">
      <c r="A100" s="1" t="s">
        <v>239</v>
      </c>
      <c r="B100" s="1" t="s">
        <v>240</v>
      </c>
      <c r="C100" s="1" t="s">
        <v>11</v>
      </c>
    </row>
    <row r="101" customFormat="false" ht="12" hidden="false" customHeight="false" outlineLevel="0" collapsed="false">
      <c r="A101" s="1" t="s">
        <v>241</v>
      </c>
      <c r="B101" s="1" t="s">
        <v>242</v>
      </c>
      <c r="C101" s="1" t="s">
        <v>7</v>
      </c>
      <c r="D101" s="1" t="s">
        <v>243</v>
      </c>
    </row>
    <row r="102" customFormat="false" ht="12" hidden="false" customHeight="false" outlineLevel="0" collapsed="false">
      <c r="A102" s="1" t="s">
        <v>244</v>
      </c>
      <c r="B102" s="1" t="s">
        <v>245</v>
      </c>
      <c r="C102" s="1" t="s">
        <v>11</v>
      </c>
    </row>
    <row r="103" customFormat="false" ht="12" hidden="false" customHeight="false" outlineLevel="0" collapsed="false">
      <c r="A103" s="1" t="s">
        <v>246</v>
      </c>
      <c r="B103" s="1" t="s">
        <v>247</v>
      </c>
      <c r="C103" s="1" t="s">
        <v>11</v>
      </c>
    </row>
    <row r="104" customFormat="false" ht="12" hidden="false" customHeight="false" outlineLevel="0" collapsed="false">
      <c r="A104" s="1" t="s">
        <v>248</v>
      </c>
      <c r="B104" s="1" t="s">
        <v>249</v>
      </c>
      <c r="C104" s="1" t="s">
        <v>11</v>
      </c>
    </row>
    <row r="105" customFormat="false" ht="12" hidden="false" customHeight="false" outlineLevel="0" collapsed="false">
      <c r="A105" s="1" t="s">
        <v>250</v>
      </c>
      <c r="B105" s="1" t="s">
        <v>251</v>
      </c>
      <c r="C105" s="1" t="s">
        <v>11</v>
      </c>
    </row>
    <row r="106" customFormat="false" ht="12" hidden="false" customHeight="false" outlineLevel="0" collapsed="false">
      <c r="A106" s="1" t="s">
        <v>252</v>
      </c>
      <c r="B106" s="1" t="s">
        <v>253</v>
      </c>
      <c r="C106" s="1" t="s">
        <v>11</v>
      </c>
    </row>
    <row r="107" customFormat="false" ht="12" hidden="false" customHeight="false" outlineLevel="0" collapsed="false">
      <c r="A107" s="1" t="s">
        <v>254</v>
      </c>
      <c r="B107" s="1" t="s">
        <v>255</v>
      </c>
      <c r="C107" s="1" t="s">
        <v>7</v>
      </c>
      <c r="D107" s="1" t="s">
        <v>256</v>
      </c>
    </row>
    <row r="108" customFormat="false" ht="12" hidden="false" customHeight="false" outlineLevel="0" collapsed="false">
      <c r="A108" s="1" t="s">
        <v>257</v>
      </c>
      <c r="B108" s="1" t="s">
        <v>258</v>
      </c>
      <c r="C108" s="1" t="s">
        <v>11</v>
      </c>
    </row>
    <row r="109" customFormat="false" ht="12" hidden="false" customHeight="false" outlineLevel="0" collapsed="false">
      <c r="A109" s="1" t="s">
        <v>259</v>
      </c>
      <c r="B109" s="1" t="s">
        <v>260</v>
      </c>
      <c r="C109" s="1" t="s">
        <v>11</v>
      </c>
    </row>
    <row r="110" customFormat="false" ht="12" hidden="false" customHeight="false" outlineLevel="0" collapsed="false">
      <c r="A110" s="1" t="s">
        <v>261</v>
      </c>
      <c r="B110" s="2" t="s">
        <v>262</v>
      </c>
      <c r="C110" s="1" t="s">
        <v>7</v>
      </c>
      <c r="D110" s="1" t="s">
        <v>263</v>
      </c>
    </row>
    <row r="111" customFormat="false" ht="12" hidden="false" customHeight="false" outlineLevel="0" collapsed="false">
      <c r="A111" s="1" t="s">
        <v>264</v>
      </c>
      <c r="B111" s="1" t="s">
        <v>265</v>
      </c>
      <c r="C111" s="1" t="s">
        <v>11</v>
      </c>
    </row>
    <row r="112" customFormat="false" ht="12" hidden="false" customHeight="false" outlineLevel="0" collapsed="false">
      <c r="A112" s="1" t="s">
        <v>266</v>
      </c>
      <c r="B112" s="1" t="s">
        <v>267</v>
      </c>
      <c r="C112" s="1" t="s">
        <v>11</v>
      </c>
    </row>
    <row r="113" customFormat="false" ht="12" hidden="false" customHeight="false" outlineLevel="0" collapsed="false">
      <c r="A113" s="1" t="s">
        <v>268</v>
      </c>
      <c r="B113" s="1" t="s">
        <v>269</v>
      </c>
      <c r="C113" s="1" t="s">
        <v>7</v>
      </c>
      <c r="D113" s="1" t="s">
        <v>270</v>
      </c>
    </row>
    <row r="114" customFormat="false" ht="12" hidden="false" customHeight="false" outlineLevel="0" collapsed="false">
      <c r="A114" s="1" t="s">
        <v>271</v>
      </c>
      <c r="B114" s="1" t="s">
        <v>272</v>
      </c>
      <c r="C114" s="1" t="s">
        <v>11</v>
      </c>
    </row>
    <row r="115" customFormat="false" ht="12" hidden="false" customHeight="false" outlineLevel="0" collapsed="false">
      <c r="A115" s="1" t="s">
        <v>273</v>
      </c>
      <c r="B115" s="1" t="s">
        <v>274</v>
      </c>
      <c r="C115" s="1" t="s">
        <v>11</v>
      </c>
    </row>
    <row r="116" customFormat="false" ht="12" hidden="false" customHeight="false" outlineLevel="0" collapsed="false">
      <c r="A116" s="1" t="s">
        <v>275</v>
      </c>
      <c r="B116" s="1" t="s">
        <v>276</v>
      </c>
      <c r="C116" s="1" t="s">
        <v>11</v>
      </c>
    </row>
    <row r="117" customFormat="false" ht="12" hidden="false" customHeight="false" outlineLevel="0" collapsed="false">
      <c r="A117" s="1" t="s">
        <v>277</v>
      </c>
      <c r="B117" s="1" t="s">
        <v>278</v>
      </c>
      <c r="C117" s="1" t="s">
        <v>11</v>
      </c>
    </row>
    <row r="118" customFormat="false" ht="12" hidden="false" customHeight="false" outlineLevel="0" collapsed="false">
      <c r="A118" s="1" t="s">
        <v>279</v>
      </c>
      <c r="B118" s="1" t="s">
        <v>280</v>
      </c>
      <c r="C118" s="1" t="s">
        <v>11</v>
      </c>
    </row>
    <row r="119" customFormat="false" ht="12" hidden="false" customHeight="false" outlineLevel="0" collapsed="false">
      <c r="A119" s="1" t="s">
        <v>281</v>
      </c>
      <c r="B119" s="1" t="s">
        <v>282</v>
      </c>
      <c r="C119" s="1" t="s">
        <v>11</v>
      </c>
    </row>
    <row r="120" customFormat="false" ht="12" hidden="false" customHeight="false" outlineLevel="0" collapsed="false">
      <c r="A120" s="1" t="s">
        <v>283</v>
      </c>
      <c r="B120" s="1" t="s">
        <v>284</v>
      </c>
      <c r="C120" s="1" t="s">
        <v>11</v>
      </c>
      <c r="E120" s="1" t="s">
        <v>285</v>
      </c>
    </row>
    <row r="121" customFormat="false" ht="12" hidden="false" customHeight="false" outlineLevel="0" collapsed="false">
      <c r="A121" s="1" t="s">
        <v>286</v>
      </c>
      <c r="B121" s="1" t="s">
        <v>287</v>
      </c>
      <c r="C121" s="1" t="s">
        <v>11</v>
      </c>
    </row>
    <row r="122" customFormat="false" ht="12" hidden="false" customHeight="false" outlineLevel="0" collapsed="false">
      <c r="A122" s="1" t="s">
        <v>288</v>
      </c>
      <c r="B122" s="1" t="s">
        <v>289</v>
      </c>
      <c r="C122" s="1" t="s">
        <v>11</v>
      </c>
    </row>
    <row r="123" customFormat="false" ht="12" hidden="false" customHeight="false" outlineLevel="0" collapsed="false">
      <c r="A123" s="1" t="s">
        <v>290</v>
      </c>
      <c r="B123" s="1" t="s">
        <v>291</v>
      </c>
      <c r="C123" s="1" t="s">
        <v>11</v>
      </c>
    </row>
    <row r="124" customFormat="false" ht="12" hidden="false" customHeight="false" outlineLevel="0" collapsed="false">
      <c r="A124" s="1" t="s">
        <v>292</v>
      </c>
      <c r="B124" s="1" t="s">
        <v>293</v>
      </c>
      <c r="C124" s="1" t="s">
        <v>7</v>
      </c>
      <c r="D124" s="1" t="s">
        <v>294</v>
      </c>
    </row>
    <row r="125" customFormat="false" ht="12" hidden="false" customHeight="false" outlineLevel="0" collapsed="false">
      <c r="A125" s="1" t="s">
        <v>295</v>
      </c>
      <c r="B125" s="1" t="s">
        <v>296</v>
      </c>
      <c r="C125" s="1" t="s">
        <v>11</v>
      </c>
    </row>
    <row r="126" customFormat="false" ht="12" hidden="false" customHeight="false" outlineLevel="0" collapsed="false">
      <c r="A126" s="1" t="s">
        <v>297</v>
      </c>
      <c r="B126" s="1" t="s">
        <v>298</v>
      </c>
      <c r="C126" s="1" t="s">
        <v>11</v>
      </c>
      <c r="J126" s="5"/>
    </row>
    <row r="127" customFormat="false" ht="12" hidden="false" customHeight="false" outlineLevel="0" collapsed="false">
      <c r="A127" s="1" t="s">
        <v>299</v>
      </c>
      <c r="B127" s="1" t="s">
        <v>300</v>
      </c>
      <c r="C127" s="1" t="s">
        <v>7</v>
      </c>
      <c r="D127" s="1" t="s">
        <v>301</v>
      </c>
    </row>
    <row r="128" customFormat="false" ht="12" hidden="false" customHeight="false" outlineLevel="0" collapsed="false">
      <c r="A128" s="1" t="s">
        <v>302</v>
      </c>
      <c r="B128" s="1" t="s">
        <v>303</v>
      </c>
      <c r="C128" s="1" t="s">
        <v>11</v>
      </c>
    </row>
    <row r="129" customFormat="false" ht="12" hidden="false" customHeight="false" outlineLevel="0" collapsed="false">
      <c r="A129" s="1" t="s">
        <v>304</v>
      </c>
      <c r="B129" s="1" t="s">
        <v>305</v>
      </c>
      <c r="C129" s="1" t="s">
        <v>7</v>
      </c>
      <c r="D129" s="1" t="s">
        <v>306</v>
      </c>
    </row>
    <row r="130" customFormat="false" ht="12" hidden="false" customHeight="false" outlineLevel="0" collapsed="false">
      <c r="A130" s="1" t="s">
        <v>307</v>
      </c>
      <c r="B130" s="1" t="s">
        <v>308</v>
      </c>
      <c r="C130" s="1" t="s">
        <v>11</v>
      </c>
    </row>
    <row r="131" customFormat="false" ht="12" hidden="false" customHeight="false" outlineLevel="0" collapsed="false">
      <c r="A131" s="1" t="s">
        <v>309</v>
      </c>
      <c r="B131" s="1" t="s">
        <v>310</v>
      </c>
      <c r="C131" s="1" t="s">
        <v>11</v>
      </c>
    </row>
    <row r="132" customFormat="false" ht="12" hidden="false" customHeight="false" outlineLevel="0" collapsed="false">
      <c r="A132" s="1" t="s">
        <v>311</v>
      </c>
      <c r="B132" s="1" t="s">
        <v>312</v>
      </c>
      <c r="C132" s="1" t="s">
        <v>11</v>
      </c>
      <c r="E132" s="1" t="s">
        <v>313</v>
      </c>
    </row>
    <row r="133" customFormat="false" ht="12" hidden="false" customHeight="false" outlineLevel="0" collapsed="false">
      <c r="A133" s="1" t="s">
        <v>314</v>
      </c>
      <c r="B133" s="1" t="s">
        <v>315</v>
      </c>
      <c r="C133" s="1" t="s">
        <v>11</v>
      </c>
      <c r="E133" s="1" t="s">
        <v>316</v>
      </c>
    </row>
    <row r="134" customFormat="false" ht="12" hidden="false" customHeight="false" outlineLevel="0" collapsed="false">
      <c r="A134" s="1" t="s">
        <v>317</v>
      </c>
      <c r="B134" s="1" t="s">
        <v>318</v>
      </c>
      <c r="C134" s="1" t="s">
        <v>11</v>
      </c>
    </row>
    <row r="135" customFormat="false" ht="12" hidden="false" customHeight="false" outlineLevel="0" collapsed="false">
      <c r="A135" s="1" t="s">
        <v>319</v>
      </c>
      <c r="B135" s="1" t="s">
        <v>320</v>
      </c>
      <c r="C135" s="1" t="s">
        <v>11</v>
      </c>
    </row>
    <row r="136" customFormat="false" ht="12" hidden="false" customHeight="false" outlineLevel="0" collapsed="false">
      <c r="A136" s="1" t="s">
        <v>321</v>
      </c>
      <c r="B136" s="1" t="s">
        <v>322</v>
      </c>
      <c r="C136" s="1" t="s">
        <v>7</v>
      </c>
      <c r="D136" s="1" t="s">
        <v>323</v>
      </c>
    </row>
    <row r="137" customFormat="false" ht="12" hidden="false" customHeight="false" outlineLevel="0" collapsed="false">
      <c r="A137" s="1" t="s">
        <v>324</v>
      </c>
      <c r="B137" s="1" t="s">
        <v>325</v>
      </c>
      <c r="C137" s="1" t="s">
        <v>7</v>
      </c>
      <c r="D137" s="1" t="s">
        <v>326</v>
      </c>
    </row>
    <row r="138" customFormat="false" ht="12" hidden="false" customHeight="false" outlineLevel="0" collapsed="false">
      <c r="A138" s="1" t="s">
        <v>327</v>
      </c>
      <c r="B138" s="1" t="s">
        <v>328</v>
      </c>
      <c r="C138" s="1" t="s">
        <v>7</v>
      </c>
      <c r="D138" s="1" t="s">
        <v>329</v>
      </c>
    </row>
    <row r="139" customFormat="false" ht="12" hidden="false" customHeight="false" outlineLevel="0" collapsed="false">
      <c r="A139" s="1" t="s">
        <v>330</v>
      </c>
      <c r="B139" s="1" t="s">
        <v>331</v>
      </c>
      <c r="C139" s="1" t="s">
        <v>11</v>
      </c>
    </row>
    <row r="140" customFormat="false" ht="12" hidden="false" customHeight="false" outlineLevel="0" collapsed="false">
      <c r="A140" s="1" t="s">
        <v>332</v>
      </c>
      <c r="B140" s="1" t="s">
        <v>333</v>
      </c>
      <c r="C140" s="1" t="s">
        <v>11</v>
      </c>
    </row>
    <row r="141" customFormat="false" ht="12" hidden="false" customHeight="false" outlineLevel="0" collapsed="false">
      <c r="A141" s="1" t="s">
        <v>334</v>
      </c>
      <c r="B141" s="1" t="s">
        <v>335</v>
      </c>
      <c r="C141" s="1" t="s">
        <v>7</v>
      </c>
      <c r="D141" s="1" t="s">
        <v>336</v>
      </c>
    </row>
    <row r="142" customFormat="false" ht="12" hidden="false" customHeight="false" outlineLevel="0" collapsed="false">
      <c r="A142" s="1" t="s">
        <v>337</v>
      </c>
      <c r="B142" s="1" t="s">
        <v>338</v>
      </c>
      <c r="C142" s="1" t="s">
        <v>7</v>
      </c>
      <c r="D142" s="2" t="s">
        <v>339</v>
      </c>
    </row>
    <row r="143" customFormat="false" ht="12" hidden="false" customHeight="false" outlineLevel="0" collapsed="false">
      <c r="A143" s="1" t="s">
        <v>340</v>
      </c>
      <c r="B143" s="1" t="s">
        <v>341</v>
      </c>
      <c r="C143" s="1" t="s">
        <v>11</v>
      </c>
    </row>
    <row r="144" customFormat="false" ht="12" hidden="false" customHeight="false" outlineLevel="0" collapsed="false">
      <c r="A144" s="1" t="s">
        <v>342</v>
      </c>
      <c r="B144" s="1" t="s">
        <v>343</v>
      </c>
      <c r="C144" s="1" t="s">
        <v>11</v>
      </c>
    </row>
    <row r="145" customFormat="false" ht="12" hidden="false" customHeight="false" outlineLevel="0" collapsed="false">
      <c r="A145" s="1" t="s">
        <v>344</v>
      </c>
      <c r="B145" s="1" t="s">
        <v>345</v>
      </c>
      <c r="C145" s="1" t="s">
        <v>11</v>
      </c>
    </row>
    <row r="146" customFormat="false" ht="12" hidden="false" customHeight="false" outlineLevel="0" collapsed="false">
      <c r="A146" s="1" t="s">
        <v>346</v>
      </c>
      <c r="B146" s="1" t="s">
        <v>347</v>
      </c>
      <c r="C146" s="1" t="s">
        <v>11</v>
      </c>
    </row>
    <row r="147" customFormat="false" ht="12" hidden="false" customHeight="false" outlineLevel="0" collapsed="false">
      <c r="A147" s="1" t="s">
        <v>348</v>
      </c>
      <c r="B147" s="1" t="s">
        <v>349</v>
      </c>
      <c r="C147" s="1" t="s">
        <v>7</v>
      </c>
      <c r="D147" s="2" t="s">
        <v>350</v>
      </c>
    </row>
    <row r="148" customFormat="false" ht="12" hidden="false" customHeight="false" outlineLevel="0" collapsed="false">
      <c r="A148" s="1" t="s">
        <v>351</v>
      </c>
      <c r="B148" s="1" t="s">
        <v>352</v>
      </c>
      <c r="C148" s="1" t="s">
        <v>7</v>
      </c>
      <c r="D148" s="2" t="s">
        <v>353</v>
      </c>
    </row>
    <row r="149" customFormat="false" ht="12" hidden="false" customHeight="false" outlineLevel="0" collapsed="false">
      <c r="A149" s="1" t="s">
        <v>354</v>
      </c>
      <c r="B149" s="1" t="s">
        <v>355</v>
      </c>
      <c r="C149" s="1" t="s">
        <v>11</v>
      </c>
    </row>
    <row r="150" customFormat="false" ht="12" hidden="false" customHeight="false" outlineLevel="0" collapsed="false">
      <c r="A150" s="1" t="s">
        <v>356</v>
      </c>
      <c r="B150" s="1" t="s">
        <v>357</v>
      </c>
      <c r="C150" s="1" t="s">
        <v>7</v>
      </c>
      <c r="D150" s="1" t="s">
        <v>358</v>
      </c>
    </row>
    <row r="151" customFormat="false" ht="12" hidden="false" customHeight="false" outlineLevel="0" collapsed="false">
      <c r="A151" s="1" t="s">
        <v>359</v>
      </c>
      <c r="B151" s="1" t="s">
        <v>360</v>
      </c>
      <c r="C151" s="1" t="s">
        <v>11</v>
      </c>
    </row>
    <row r="152" customFormat="false" ht="12" hidden="false" customHeight="false" outlineLevel="0" collapsed="false">
      <c r="A152" s="1" t="s">
        <v>361</v>
      </c>
      <c r="B152" s="1" t="s">
        <v>362</v>
      </c>
      <c r="C152" s="1" t="s">
        <v>11</v>
      </c>
    </row>
    <row r="153" customFormat="false" ht="12" hidden="false" customHeight="false" outlineLevel="0" collapsed="false">
      <c r="A153" s="1" t="s">
        <v>363</v>
      </c>
      <c r="B153" s="1" t="s">
        <v>364</v>
      </c>
      <c r="C153" s="1" t="s">
        <v>11</v>
      </c>
    </row>
    <row r="154" customFormat="false" ht="12" hidden="false" customHeight="false" outlineLevel="0" collapsed="false">
      <c r="A154" s="1" t="s">
        <v>365</v>
      </c>
      <c r="B154" s="1" t="s">
        <v>366</v>
      </c>
      <c r="C154" s="1" t="s">
        <v>7</v>
      </c>
      <c r="D154" s="1" t="s">
        <v>367</v>
      </c>
    </row>
    <row r="155" customFormat="false" ht="12" hidden="false" customHeight="false" outlineLevel="0" collapsed="false">
      <c r="A155" s="1" t="s">
        <v>368</v>
      </c>
      <c r="B155" s="1" t="s">
        <v>369</v>
      </c>
      <c r="C155" s="1" t="s">
        <v>7</v>
      </c>
      <c r="D155" s="2" t="s">
        <v>370</v>
      </c>
    </row>
    <row r="156" customFormat="false" ht="12" hidden="false" customHeight="false" outlineLevel="0" collapsed="false">
      <c r="A156" s="1" t="s">
        <v>371</v>
      </c>
      <c r="B156" s="1" t="s">
        <v>372</v>
      </c>
      <c r="C156" s="1" t="s">
        <v>7</v>
      </c>
      <c r="D156" s="2" t="s">
        <v>373</v>
      </c>
    </row>
    <row r="157" customFormat="false" ht="12" hidden="false" customHeight="false" outlineLevel="0" collapsed="false">
      <c r="A157" s="1" t="s">
        <v>374</v>
      </c>
      <c r="B157" s="1" t="s">
        <v>375</v>
      </c>
      <c r="C157" s="1" t="s">
        <v>11</v>
      </c>
      <c r="E157" s="1" t="s">
        <v>376</v>
      </c>
    </row>
    <row r="158" customFormat="false" ht="12" hidden="false" customHeight="false" outlineLevel="0" collapsed="false">
      <c r="A158" s="1" t="s">
        <v>377</v>
      </c>
      <c r="B158" s="1" t="s">
        <v>378</v>
      </c>
      <c r="C158" s="1" t="s">
        <v>11</v>
      </c>
    </row>
    <row r="159" customFormat="false" ht="12" hidden="false" customHeight="false" outlineLevel="0" collapsed="false">
      <c r="A159" s="1" t="s">
        <v>379</v>
      </c>
      <c r="B159" s="1" t="s">
        <v>380</v>
      </c>
      <c r="C159" s="1" t="s">
        <v>11</v>
      </c>
      <c r="E159" s="1" t="s">
        <v>376</v>
      </c>
    </row>
    <row r="160" customFormat="false" ht="12" hidden="false" customHeight="false" outlineLevel="0" collapsed="false">
      <c r="A160" s="1" t="s">
        <v>381</v>
      </c>
      <c r="B160" s="1" t="s">
        <v>382</v>
      </c>
      <c r="C160" s="1" t="s">
        <v>7</v>
      </c>
      <c r="D160" s="1" t="s">
        <v>383</v>
      </c>
    </row>
    <row r="161" customFormat="false" ht="12" hidden="false" customHeight="false" outlineLevel="0" collapsed="false">
      <c r="A161" s="1" t="s">
        <v>384</v>
      </c>
      <c r="B161" s="1" t="s">
        <v>385</v>
      </c>
      <c r="C161" s="1" t="s">
        <v>7</v>
      </c>
      <c r="D161" s="1" t="s">
        <v>386</v>
      </c>
    </row>
    <row r="162" customFormat="false" ht="12" hidden="false" customHeight="false" outlineLevel="0" collapsed="false">
      <c r="A162" s="1" t="s">
        <v>387</v>
      </c>
      <c r="B162" s="1" t="s">
        <v>388</v>
      </c>
      <c r="C162" s="1" t="s">
        <v>7</v>
      </c>
      <c r="D162" s="1" t="s">
        <v>389</v>
      </c>
    </row>
    <row r="163" customFormat="false" ht="12" hidden="false" customHeight="false" outlineLevel="0" collapsed="false">
      <c r="A163" s="1" t="s">
        <v>390</v>
      </c>
      <c r="B163" s="1" t="s">
        <v>391</v>
      </c>
      <c r="C163" s="1" t="s">
        <v>7</v>
      </c>
      <c r="D163" s="2" t="s">
        <v>392</v>
      </c>
    </row>
    <row r="164" customFormat="false" ht="12" hidden="false" customHeight="false" outlineLevel="0" collapsed="false">
      <c r="A164" s="1" t="s">
        <v>393</v>
      </c>
      <c r="B164" s="1" t="s">
        <v>394</v>
      </c>
      <c r="C164" s="1" t="s">
        <v>11</v>
      </c>
    </row>
    <row r="165" customFormat="false" ht="12" hidden="false" customHeight="false" outlineLevel="0" collapsed="false">
      <c r="A165" s="1" t="s">
        <v>395</v>
      </c>
      <c r="B165" s="1" t="s">
        <v>396</v>
      </c>
      <c r="C165" s="1" t="s">
        <v>11</v>
      </c>
    </row>
    <row r="166" customFormat="false" ht="12" hidden="false" customHeight="false" outlineLevel="0" collapsed="false">
      <c r="A166" s="1" t="s">
        <v>397</v>
      </c>
      <c r="B166" s="1" t="s">
        <v>398</v>
      </c>
      <c r="C166" s="1" t="s">
        <v>11</v>
      </c>
    </row>
    <row r="167" customFormat="false" ht="12" hidden="false" customHeight="false" outlineLevel="0" collapsed="false">
      <c r="A167" s="1" t="s">
        <v>399</v>
      </c>
      <c r="B167" s="1" t="s">
        <v>400</v>
      </c>
      <c r="C167" s="1" t="s">
        <v>7</v>
      </c>
      <c r="D167" s="1" t="s">
        <v>401</v>
      </c>
    </row>
    <row r="168" customFormat="false" ht="12" hidden="false" customHeight="false" outlineLevel="0" collapsed="false">
      <c r="A168" s="1" t="s">
        <v>402</v>
      </c>
      <c r="B168" s="1" t="s">
        <v>403</v>
      </c>
      <c r="C168" s="1" t="s">
        <v>11</v>
      </c>
    </row>
    <row r="169" customFormat="false" ht="12" hidden="false" customHeight="false" outlineLevel="0" collapsed="false">
      <c r="A169" s="1" t="s">
        <v>404</v>
      </c>
      <c r="B169" s="1" t="s">
        <v>405</v>
      </c>
      <c r="C169" s="1" t="s">
        <v>11</v>
      </c>
    </row>
    <row r="170" customFormat="false" ht="12" hidden="false" customHeight="false" outlineLevel="0" collapsed="false">
      <c r="A170" s="1" t="s">
        <v>406</v>
      </c>
      <c r="B170" s="1" t="s">
        <v>407</v>
      </c>
      <c r="C170" s="1" t="s">
        <v>11</v>
      </c>
    </row>
    <row r="171" customFormat="false" ht="12" hidden="false" customHeight="false" outlineLevel="0" collapsed="false">
      <c r="A171" s="1" t="s">
        <v>408</v>
      </c>
      <c r="B171" s="1" t="s">
        <v>409</v>
      </c>
      <c r="C171" s="1" t="s">
        <v>7</v>
      </c>
      <c r="D171" s="1" t="s">
        <v>410</v>
      </c>
    </row>
    <row r="172" customFormat="false" ht="12" hidden="false" customHeight="false" outlineLevel="0" collapsed="false">
      <c r="A172" s="1" t="s">
        <v>411</v>
      </c>
      <c r="B172" s="1" t="s">
        <v>412</v>
      </c>
      <c r="C172" s="3" t="s">
        <v>11</v>
      </c>
    </row>
    <row r="173" customFormat="false" ht="12" hidden="false" customHeight="false" outlineLevel="0" collapsed="false">
      <c r="A173" s="1" t="s">
        <v>413</v>
      </c>
      <c r="B173" s="1" t="s">
        <v>414</v>
      </c>
      <c r="C173" s="1" t="s">
        <v>11</v>
      </c>
    </row>
    <row r="174" customFormat="false" ht="12" hidden="false" customHeight="false" outlineLevel="0" collapsed="false">
      <c r="A174" s="1" t="s">
        <v>415</v>
      </c>
      <c r="B174" s="1" t="s">
        <v>416</v>
      </c>
      <c r="C174" s="1" t="s">
        <v>11</v>
      </c>
    </row>
    <row r="175" customFormat="false" ht="12" hidden="false" customHeight="false" outlineLevel="0" collapsed="false">
      <c r="A175" s="1" t="s">
        <v>417</v>
      </c>
      <c r="B175" s="1" t="s">
        <v>418</v>
      </c>
      <c r="C175" s="1" t="s">
        <v>7</v>
      </c>
      <c r="D175" s="1" t="s">
        <v>419</v>
      </c>
    </row>
    <row r="176" customFormat="false" ht="12" hidden="false" customHeight="false" outlineLevel="0" collapsed="false">
      <c r="A176" s="1" t="s">
        <v>420</v>
      </c>
      <c r="B176" s="1" t="s">
        <v>421</v>
      </c>
      <c r="C176" s="1" t="s">
        <v>7</v>
      </c>
      <c r="D176" s="1" t="s">
        <v>422</v>
      </c>
    </row>
    <row r="177" customFormat="false" ht="12" hidden="false" customHeight="false" outlineLevel="0" collapsed="false">
      <c r="A177" s="1" t="s">
        <v>423</v>
      </c>
      <c r="B177" s="1" t="s">
        <v>424</v>
      </c>
      <c r="C177" s="3" t="s">
        <v>11</v>
      </c>
      <c r="E177" s="1" t="s">
        <v>425</v>
      </c>
    </row>
    <row r="178" customFormat="false" ht="12" hidden="false" customHeight="false" outlineLevel="0" collapsed="false">
      <c r="A178" s="1" t="s">
        <v>426</v>
      </c>
      <c r="B178" s="1" t="s">
        <v>427</v>
      </c>
      <c r="C178" s="3" t="s">
        <v>11</v>
      </c>
    </row>
    <row r="179" customFormat="false" ht="12" hidden="false" customHeight="false" outlineLevel="0" collapsed="false">
      <c r="A179" s="1" t="s">
        <v>428</v>
      </c>
      <c r="B179" s="1" t="s">
        <v>429</v>
      </c>
      <c r="C179" s="3" t="s">
        <v>11</v>
      </c>
    </row>
    <row r="180" customFormat="false" ht="12" hidden="false" customHeight="false" outlineLevel="0" collapsed="false">
      <c r="A180" s="1" t="s">
        <v>430</v>
      </c>
      <c r="B180" s="1" t="s">
        <v>431</v>
      </c>
      <c r="C180" s="3" t="s">
        <v>11</v>
      </c>
    </row>
    <row r="181" customFormat="false" ht="12" hidden="false" customHeight="false" outlineLevel="0" collapsed="false">
      <c r="A181" s="1" t="s">
        <v>432</v>
      </c>
      <c r="B181" s="1" t="s">
        <v>433</v>
      </c>
      <c r="C181" s="1" t="s">
        <v>11</v>
      </c>
    </row>
    <row r="182" customFormat="false" ht="12" hidden="false" customHeight="false" outlineLevel="0" collapsed="false">
      <c r="A182" s="1" t="s">
        <v>434</v>
      </c>
      <c r="B182" s="1" t="s">
        <v>435</v>
      </c>
      <c r="C182" s="1" t="s">
        <v>11</v>
      </c>
    </row>
    <row r="183" customFormat="false" ht="12" hidden="false" customHeight="false" outlineLevel="0" collapsed="false">
      <c r="A183" s="1" t="s">
        <v>436</v>
      </c>
      <c r="B183" s="1" t="s">
        <v>437</v>
      </c>
      <c r="C183" s="1" t="s">
        <v>11</v>
      </c>
    </row>
    <row r="184" customFormat="false" ht="12" hidden="false" customHeight="false" outlineLevel="0" collapsed="false">
      <c r="A184" s="1" t="s">
        <v>438</v>
      </c>
      <c r="B184" s="1" t="s">
        <v>439</v>
      </c>
      <c r="C184" s="1" t="s">
        <v>7</v>
      </c>
      <c r="D184" s="1" t="s">
        <v>440</v>
      </c>
    </row>
    <row r="185" customFormat="false" ht="12" hidden="false" customHeight="false" outlineLevel="0" collapsed="false">
      <c r="A185" s="1" t="s">
        <v>441</v>
      </c>
      <c r="B185" s="1" t="s">
        <v>442</v>
      </c>
      <c r="C185" s="1" t="s">
        <v>7</v>
      </c>
      <c r="D185" s="6" t="s">
        <v>443</v>
      </c>
    </row>
    <row r="186" customFormat="false" ht="12" hidden="false" customHeight="false" outlineLevel="0" collapsed="false">
      <c r="A186" s="1" t="s">
        <v>444</v>
      </c>
      <c r="B186" s="1" t="s">
        <v>445</v>
      </c>
      <c r="C186" s="1" t="s">
        <v>11</v>
      </c>
    </row>
    <row r="187" customFormat="false" ht="12" hidden="false" customHeight="false" outlineLevel="0" collapsed="false">
      <c r="A187" s="1" t="s">
        <v>446</v>
      </c>
      <c r="B187" s="1" t="s">
        <v>447</v>
      </c>
      <c r="C187" s="1" t="s">
        <v>11</v>
      </c>
    </row>
    <row r="188" customFormat="false" ht="12" hidden="false" customHeight="false" outlineLevel="0" collapsed="false">
      <c r="A188" s="1" t="s">
        <v>448</v>
      </c>
      <c r="B188" s="1" t="s">
        <v>449</v>
      </c>
      <c r="C188" s="1" t="s">
        <v>11</v>
      </c>
    </row>
    <row r="189" customFormat="false" ht="12" hidden="false" customHeight="false" outlineLevel="0" collapsed="false">
      <c r="A189" s="1" t="s">
        <v>450</v>
      </c>
      <c r="B189" s="1" t="s">
        <v>451</v>
      </c>
      <c r="C189" s="1" t="s">
        <v>11</v>
      </c>
    </row>
    <row r="190" customFormat="false" ht="12" hidden="false" customHeight="false" outlineLevel="0" collapsed="false">
      <c r="A190" s="1" t="s">
        <v>452</v>
      </c>
      <c r="B190" s="1" t="s">
        <v>453</v>
      </c>
      <c r="C190" s="1" t="s">
        <v>7</v>
      </c>
      <c r="D190" s="2" t="s">
        <v>454</v>
      </c>
    </row>
    <row r="191" customFormat="false" ht="12" hidden="false" customHeight="false" outlineLevel="0" collapsed="false">
      <c r="A191" s="1" t="s">
        <v>455</v>
      </c>
      <c r="B191" s="1" t="s">
        <v>456</v>
      </c>
      <c r="C191" s="1" t="s">
        <v>11</v>
      </c>
    </row>
    <row r="192" customFormat="false" ht="12" hidden="false" customHeight="false" outlineLevel="0" collapsed="false">
      <c r="A192" s="1" t="s">
        <v>457</v>
      </c>
      <c r="B192" s="1" t="s">
        <v>458</v>
      </c>
      <c r="C192" s="1" t="s">
        <v>11</v>
      </c>
    </row>
    <row r="193" customFormat="false" ht="12" hidden="false" customHeight="false" outlineLevel="0" collapsed="false">
      <c r="A193" s="1" t="s">
        <v>459</v>
      </c>
      <c r="B193" s="1" t="s">
        <v>460</v>
      </c>
      <c r="C193" s="1" t="s">
        <v>11</v>
      </c>
    </row>
    <row r="194" customFormat="false" ht="12" hidden="false" customHeight="false" outlineLevel="0" collapsed="false">
      <c r="A194" s="1" t="s">
        <v>461</v>
      </c>
      <c r="B194" s="1" t="s">
        <v>462</v>
      </c>
      <c r="C194" s="3" t="s">
        <v>11</v>
      </c>
    </row>
    <row r="195" customFormat="false" ht="12" hidden="false" customHeight="false" outlineLevel="0" collapsed="false">
      <c r="A195" s="1" t="s">
        <v>463</v>
      </c>
      <c r="B195" s="1" t="s">
        <v>464</v>
      </c>
      <c r="C195" s="1" t="s">
        <v>11</v>
      </c>
    </row>
    <row r="196" customFormat="false" ht="12" hidden="false" customHeight="false" outlineLevel="0" collapsed="false">
      <c r="A196" s="1" t="s">
        <v>465</v>
      </c>
      <c r="B196" s="1" t="s">
        <v>466</v>
      </c>
      <c r="C196" s="1" t="s">
        <v>7</v>
      </c>
      <c r="D196" s="1" t="s">
        <v>467</v>
      </c>
    </row>
    <row r="197" customFormat="false" ht="12" hidden="false" customHeight="false" outlineLevel="0" collapsed="false">
      <c r="A197" s="1" t="s">
        <v>468</v>
      </c>
      <c r="B197" s="1" t="s">
        <v>469</v>
      </c>
      <c r="C197" s="1" t="s">
        <v>7</v>
      </c>
      <c r="D197" s="1" t="s">
        <v>470</v>
      </c>
    </row>
    <row r="198" customFormat="false" ht="12" hidden="false" customHeight="false" outlineLevel="0" collapsed="false">
      <c r="A198" s="1" t="s">
        <v>471</v>
      </c>
      <c r="B198" s="1" t="s">
        <v>472</v>
      </c>
      <c r="C198" s="1" t="s">
        <v>11</v>
      </c>
    </row>
    <row r="199" customFormat="false" ht="12" hidden="false" customHeight="false" outlineLevel="0" collapsed="false">
      <c r="A199" s="1" t="s">
        <v>473</v>
      </c>
      <c r="B199" s="1" t="s">
        <v>474</v>
      </c>
      <c r="C199" s="1" t="s">
        <v>11</v>
      </c>
    </row>
    <row r="200" customFormat="false" ht="12" hidden="false" customHeight="false" outlineLevel="0" collapsed="false">
      <c r="A200" s="1" t="s">
        <v>475</v>
      </c>
      <c r="B200" s="1" t="s">
        <v>476</v>
      </c>
      <c r="C200" s="1" t="s">
        <v>7</v>
      </c>
      <c r="D200" s="1" t="s">
        <v>477</v>
      </c>
    </row>
    <row r="201" customFormat="false" ht="12" hidden="false" customHeight="false" outlineLevel="0" collapsed="false">
      <c r="A201" s="1" t="s">
        <v>478</v>
      </c>
      <c r="B201" s="1" t="s">
        <v>479</v>
      </c>
      <c r="C201" s="1" t="s">
        <v>11</v>
      </c>
      <c r="F201" s="5"/>
    </row>
    <row r="202" customFormat="false" ht="12" hidden="false" customHeight="false" outlineLevel="0" collapsed="false">
      <c r="A202" s="1" t="s">
        <v>480</v>
      </c>
      <c r="B202" s="1" t="s">
        <v>481</v>
      </c>
      <c r="C202" s="1" t="s">
        <v>11</v>
      </c>
      <c r="F202" s="5"/>
    </row>
    <row r="203" customFormat="false" ht="12" hidden="false" customHeight="false" outlineLevel="0" collapsed="false">
      <c r="A203" s="1" t="s">
        <v>482</v>
      </c>
      <c r="B203" s="1" t="s">
        <v>483</v>
      </c>
      <c r="C203" s="1" t="s">
        <v>11</v>
      </c>
      <c r="F203" s="5"/>
    </row>
    <row r="204" customFormat="false" ht="12" hidden="false" customHeight="false" outlineLevel="0" collapsed="false">
      <c r="A204" s="1" t="s">
        <v>484</v>
      </c>
      <c r="B204" s="1" t="s">
        <v>485</v>
      </c>
      <c r="C204" s="1" t="s">
        <v>11</v>
      </c>
    </row>
    <row r="205" customFormat="false" ht="12" hidden="false" customHeight="false" outlineLevel="0" collapsed="false">
      <c r="A205" s="1" t="s">
        <v>486</v>
      </c>
      <c r="B205" s="1" t="s">
        <v>487</v>
      </c>
      <c r="C205" s="1" t="s">
        <v>11</v>
      </c>
    </row>
    <row r="206" customFormat="false" ht="12" hidden="false" customHeight="false" outlineLevel="0" collapsed="false">
      <c r="A206" s="1" t="s">
        <v>488</v>
      </c>
      <c r="B206" s="1" t="s">
        <v>489</v>
      </c>
      <c r="C206" s="3" t="s">
        <v>11</v>
      </c>
    </row>
    <row r="207" customFormat="false" ht="12" hidden="false" customHeight="false" outlineLevel="0" collapsed="false">
      <c r="A207" s="1" t="s">
        <v>490</v>
      </c>
      <c r="B207" s="1" t="s">
        <v>491</v>
      </c>
      <c r="C207" s="1" t="s">
        <v>11</v>
      </c>
    </row>
    <row r="208" customFormat="false" ht="12" hidden="false" customHeight="false" outlineLevel="0" collapsed="false">
      <c r="A208" s="1" t="s">
        <v>492</v>
      </c>
      <c r="B208" s="1" t="s">
        <v>493</v>
      </c>
      <c r="C208" s="1" t="s">
        <v>11</v>
      </c>
    </row>
    <row r="209" customFormat="false" ht="12" hidden="false" customHeight="false" outlineLevel="0" collapsed="false">
      <c r="A209" s="1" t="s">
        <v>494</v>
      </c>
      <c r="B209" s="1" t="s">
        <v>495</v>
      </c>
      <c r="C209" s="3" t="s">
        <v>11</v>
      </c>
    </row>
    <row r="210" customFormat="false" ht="12" hidden="false" customHeight="false" outlineLevel="0" collapsed="false">
      <c r="A210" s="1" t="s">
        <v>496</v>
      </c>
      <c r="B210" s="1" t="s">
        <v>497</v>
      </c>
      <c r="C210" s="3" t="s">
        <v>11</v>
      </c>
    </row>
    <row r="211" customFormat="false" ht="12" hidden="false" customHeight="false" outlineLevel="0" collapsed="false">
      <c r="A211" s="1" t="s">
        <v>498</v>
      </c>
      <c r="B211" s="1" t="s">
        <v>499</v>
      </c>
      <c r="C211" s="3" t="s">
        <v>11</v>
      </c>
    </row>
    <row r="212" customFormat="false" ht="12" hidden="false" customHeight="false" outlineLevel="0" collapsed="false">
      <c r="A212" s="1" t="s">
        <v>500</v>
      </c>
      <c r="B212" s="1" t="s">
        <v>501</v>
      </c>
      <c r="C212" s="1" t="s">
        <v>11</v>
      </c>
    </row>
    <row r="213" customFormat="false" ht="12" hidden="false" customHeight="false" outlineLevel="0" collapsed="false">
      <c r="A213" s="1" t="s">
        <v>502</v>
      </c>
      <c r="B213" s="1" t="s">
        <v>503</v>
      </c>
      <c r="C213" s="1" t="s">
        <v>11</v>
      </c>
    </row>
    <row r="214" customFormat="false" ht="12" hidden="false" customHeight="false" outlineLevel="0" collapsed="false">
      <c r="A214" s="1" t="s">
        <v>504</v>
      </c>
      <c r="B214" s="1" t="s">
        <v>505</v>
      </c>
      <c r="C214" s="1" t="s">
        <v>7</v>
      </c>
      <c r="D214" s="7" t="s">
        <v>506</v>
      </c>
    </row>
    <row r="215" customFormat="false" ht="12" hidden="false" customHeight="false" outlineLevel="0" collapsed="false">
      <c r="A215" s="1" t="s">
        <v>507</v>
      </c>
      <c r="B215" s="1" t="s">
        <v>508</v>
      </c>
      <c r="C215" s="3" t="s">
        <v>11</v>
      </c>
    </row>
    <row r="216" customFormat="false" ht="12" hidden="false" customHeight="false" outlineLevel="0" collapsed="false">
      <c r="A216" s="1" t="s">
        <v>509</v>
      </c>
      <c r="B216" s="1" t="s">
        <v>510</v>
      </c>
      <c r="C216" s="1" t="s">
        <v>7</v>
      </c>
      <c r="D216" s="1" t="s">
        <v>511</v>
      </c>
    </row>
    <row r="217" customFormat="false" ht="12" hidden="false" customHeight="false" outlineLevel="0" collapsed="false">
      <c r="A217" s="1" t="s">
        <v>512</v>
      </c>
      <c r="B217" s="1" t="s">
        <v>513</v>
      </c>
      <c r="C217" s="1" t="s">
        <v>11</v>
      </c>
    </row>
    <row r="218" customFormat="false" ht="12" hidden="false" customHeight="false" outlineLevel="0" collapsed="false">
      <c r="A218" s="1" t="s">
        <v>514</v>
      </c>
      <c r="B218" s="1" t="s">
        <v>515</v>
      </c>
      <c r="C218" s="1" t="s">
        <v>11</v>
      </c>
    </row>
    <row r="219" customFormat="false" ht="12" hidden="false" customHeight="false" outlineLevel="0" collapsed="false">
      <c r="A219" s="1" t="s">
        <v>516</v>
      </c>
      <c r="B219" s="1" t="s">
        <v>517</v>
      </c>
      <c r="C219" s="1" t="s">
        <v>7</v>
      </c>
      <c r="D219" s="1" t="s">
        <v>518</v>
      </c>
    </row>
    <row r="220" customFormat="false" ht="12" hidden="false" customHeight="false" outlineLevel="0" collapsed="false">
      <c r="A220" s="1" t="s">
        <v>519</v>
      </c>
      <c r="B220" s="1" t="s">
        <v>520</v>
      </c>
      <c r="C220" s="1" t="s">
        <v>7</v>
      </c>
      <c r="D220" s="1" t="s">
        <v>521</v>
      </c>
    </row>
    <row r="221" customFormat="false" ht="12" hidden="false" customHeight="false" outlineLevel="0" collapsed="false">
      <c r="A221" s="1" t="s">
        <v>522</v>
      </c>
      <c r="B221" s="1" t="s">
        <v>523</v>
      </c>
      <c r="C221" s="1" t="s">
        <v>11</v>
      </c>
    </row>
    <row r="222" customFormat="false" ht="12" hidden="false" customHeight="false" outlineLevel="0" collapsed="false">
      <c r="A222" s="1" t="s">
        <v>524</v>
      </c>
      <c r="B222" s="1" t="s">
        <v>525</v>
      </c>
      <c r="C222" s="1" t="s">
        <v>11</v>
      </c>
    </row>
    <row r="223" customFormat="false" ht="12" hidden="false" customHeight="false" outlineLevel="0" collapsed="false">
      <c r="A223" s="1" t="s">
        <v>526</v>
      </c>
      <c r="B223" s="1" t="s">
        <v>527</v>
      </c>
      <c r="C223" s="1" t="s">
        <v>7</v>
      </c>
      <c r="D223" s="1" t="s">
        <v>528</v>
      </c>
    </row>
    <row r="224" customFormat="false" ht="12" hidden="false" customHeight="false" outlineLevel="0" collapsed="false">
      <c r="A224" s="1" t="s">
        <v>529</v>
      </c>
      <c r="B224" s="1" t="s">
        <v>530</v>
      </c>
      <c r="C224" s="1" t="s">
        <v>11</v>
      </c>
    </row>
    <row r="225" customFormat="false" ht="12" hidden="false" customHeight="false" outlineLevel="0" collapsed="false">
      <c r="A225" s="1" t="s">
        <v>531</v>
      </c>
      <c r="B225" s="1" t="s">
        <v>532</v>
      </c>
      <c r="C225" s="1" t="s">
        <v>7</v>
      </c>
      <c r="D225" s="1" t="s">
        <v>533</v>
      </c>
      <c r="E225" s="1" t="s">
        <v>534</v>
      </c>
    </row>
    <row r="226" customFormat="false" ht="12" hidden="false" customHeight="false" outlineLevel="0" collapsed="false">
      <c r="A226" s="1" t="s">
        <v>535</v>
      </c>
      <c r="B226" s="1" t="s">
        <v>536</v>
      </c>
      <c r="C226" s="1" t="s">
        <v>11</v>
      </c>
    </row>
    <row r="227" customFormat="false" ht="12" hidden="false" customHeight="false" outlineLevel="0" collapsed="false">
      <c r="A227" s="1" t="s">
        <v>537</v>
      </c>
      <c r="B227" s="1" t="s">
        <v>538</v>
      </c>
      <c r="C227" s="1" t="s">
        <v>7</v>
      </c>
      <c r="D227" s="1" t="s">
        <v>539</v>
      </c>
    </row>
    <row r="228" customFormat="false" ht="12" hidden="false" customHeight="false" outlineLevel="0" collapsed="false">
      <c r="A228" s="1" t="s">
        <v>540</v>
      </c>
      <c r="B228" s="1" t="s">
        <v>541</v>
      </c>
      <c r="C228" s="1" t="s">
        <v>11</v>
      </c>
    </row>
    <row r="229" customFormat="false" ht="12" hidden="false" customHeight="false" outlineLevel="0" collapsed="false">
      <c r="A229" s="1" t="s">
        <v>542</v>
      </c>
      <c r="B229" s="1" t="s">
        <v>543</v>
      </c>
      <c r="C229" s="1" t="s">
        <v>11</v>
      </c>
    </row>
    <row r="230" customFormat="false" ht="12" hidden="false" customHeight="false" outlineLevel="0" collapsed="false">
      <c r="A230" s="1" t="s">
        <v>544</v>
      </c>
      <c r="B230" s="1" t="s">
        <v>545</v>
      </c>
      <c r="C230" s="1" t="s">
        <v>11</v>
      </c>
    </row>
    <row r="231" customFormat="false" ht="12" hidden="false" customHeight="false" outlineLevel="0" collapsed="false">
      <c r="A231" s="1" t="s">
        <v>546</v>
      </c>
      <c r="B231" s="1" t="s">
        <v>547</v>
      </c>
      <c r="C231" s="1" t="s">
        <v>7</v>
      </c>
      <c r="D231" s="1" t="s">
        <v>548</v>
      </c>
    </row>
    <row r="232" customFormat="false" ht="12" hidden="false" customHeight="false" outlineLevel="0" collapsed="false">
      <c r="A232" s="1" t="s">
        <v>549</v>
      </c>
      <c r="B232" s="1" t="s">
        <v>550</v>
      </c>
      <c r="C232" s="1" t="s">
        <v>7</v>
      </c>
      <c r="D232" s="1" t="s">
        <v>551</v>
      </c>
    </row>
    <row r="233" customFormat="false" ht="12" hidden="false" customHeight="false" outlineLevel="0" collapsed="false">
      <c r="A233" s="1" t="s">
        <v>552</v>
      </c>
      <c r="B233" s="1" t="s">
        <v>553</v>
      </c>
      <c r="C233" s="1" t="s">
        <v>7</v>
      </c>
      <c r="D233" s="1" t="s">
        <v>554</v>
      </c>
    </row>
    <row r="234" customFormat="false" ht="12" hidden="false" customHeight="false" outlineLevel="0" collapsed="false">
      <c r="A234" s="1" t="s">
        <v>555</v>
      </c>
      <c r="B234" s="1" t="s">
        <v>556</v>
      </c>
      <c r="C234" s="1" t="s">
        <v>7</v>
      </c>
      <c r="D234" s="1" t="s">
        <v>557</v>
      </c>
    </row>
    <row r="235" customFormat="false" ht="12" hidden="false" customHeight="false" outlineLevel="0" collapsed="false">
      <c r="A235" s="1" t="s">
        <v>558</v>
      </c>
      <c r="B235" s="1" t="s">
        <v>559</v>
      </c>
      <c r="C235" s="1" t="s">
        <v>7</v>
      </c>
      <c r="D235" s="1" t="s">
        <v>560</v>
      </c>
      <c r="F235" s="4"/>
    </row>
    <row r="236" customFormat="false" ht="12" hidden="false" customHeight="false" outlineLevel="0" collapsed="false">
      <c r="A236" s="1" t="s">
        <v>561</v>
      </c>
      <c r="B236" s="1" t="s">
        <v>562</v>
      </c>
      <c r="C236" s="1" t="s">
        <v>7</v>
      </c>
      <c r="D236" s="1" t="s">
        <v>563</v>
      </c>
      <c r="F236" s="5"/>
    </row>
    <row r="237" customFormat="false" ht="12" hidden="false" customHeight="false" outlineLevel="0" collapsed="false">
      <c r="A237" s="1" t="s">
        <v>564</v>
      </c>
      <c r="B237" s="1" t="s">
        <v>565</v>
      </c>
      <c r="C237" s="1" t="s">
        <v>11</v>
      </c>
    </row>
    <row r="238" customFormat="false" ht="12" hidden="false" customHeight="false" outlineLevel="0" collapsed="false">
      <c r="A238" s="1" t="s">
        <v>566</v>
      </c>
      <c r="B238" s="1" t="s">
        <v>567</v>
      </c>
      <c r="C238" s="1" t="s">
        <v>11</v>
      </c>
    </row>
    <row r="239" customFormat="false" ht="12" hidden="false" customHeight="false" outlineLevel="0" collapsed="false">
      <c r="A239" s="1" t="s">
        <v>568</v>
      </c>
      <c r="B239" s="1" t="s">
        <v>569</v>
      </c>
      <c r="C239" s="3" t="s">
        <v>11</v>
      </c>
      <c r="E239" s="1" t="s">
        <v>570</v>
      </c>
    </row>
    <row r="240" customFormat="false" ht="12" hidden="false" customHeight="false" outlineLevel="0" collapsed="false">
      <c r="A240" s="1" t="s">
        <v>571</v>
      </c>
      <c r="B240" s="1" t="s">
        <v>572</v>
      </c>
      <c r="C240" s="1" t="s">
        <v>11</v>
      </c>
    </row>
    <row r="241" customFormat="false" ht="12" hidden="false" customHeight="false" outlineLevel="0" collapsed="false">
      <c r="A241" s="1" t="s">
        <v>573</v>
      </c>
      <c r="B241" s="1" t="s">
        <v>574</v>
      </c>
      <c r="C241" s="1" t="s">
        <v>7</v>
      </c>
      <c r="D241" s="1" t="s">
        <v>533</v>
      </c>
      <c r="E241" s="1" t="s">
        <v>575</v>
      </c>
    </row>
    <row r="242" customFormat="false" ht="12" hidden="false" customHeight="false" outlineLevel="0" collapsed="false">
      <c r="A242" s="1" t="s">
        <v>576</v>
      </c>
      <c r="B242" s="1" t="s">
        <v>577</v>
      </c>
      <c r="C242" s="3" t="s">
        <v>11</v>
      </c>
    </row>
    <row r="243" customFormat="false" ht="12" hidden="false" customHeight="false" outlineLevel="0" collapsed="false">
      <c r="A243" s="1" t="s">
        <v>578</v>
      </c>
      <c r="B243" s="1" t="s">
        <v>579</v>
      </c>
      <c r="C243" s="1" t="s">
        <v>11</v>
      </c>
    </row>
    <row r="244" customFormat="false" ht="12" hidden="false" customHeight="false" outlineLevel="0" collapsed="false">
      <c r="A244" s="1" t="s">
        <v>580</v>
      </c>
      <c r="B244" s="1" t="s">
        <v>581</v>
      </c>
      <c r="C244" s="1" t="s">
        <v>11</v>
      </c>
    </row>
    <row r="245" customFormat="false" ht="12" hidden="false" customHeight="false" outlineLevel="0" collapsed="false">
      <c r="A245" s="1" t="s">
        <v>582</v>
      </c>
      <c r="B245" s="1" t="s">
        <v>583</v>
      </c>
      <c r="C245" s="1" t="s">
        <v>7</v>
      </c>
      <c r="D245" s="1" t="s">
        <v>584</v>
      </c>
    </row>
    <row r="246" customFormat="false" ht="12" hidden="false" customHeight="false" outlineLevel="0" collapsed="false">
      <c r="A246" s="1" t="s">
        <v>585</v>
      </c>
      <c r="B246" s="1" t="s">
        <v>586</v>
      </c>
      <c r="C246" s="1" t="s">
        <v>11</v>
      </c>
    </row>
    <row r="247" customFormat="false" ht="12" hidden="false" customHeight="false" outlineLevel="0" collapsed="false">
      <c r="A247" s="1" t="s">
        <v>587</v>
      </c>
      <c r="B247" s="1" t="s">
        <v>588</v>
      </c>
      <c r="C247" s="1" t="s">
        <v>11</v>
      </c>
    </row>
    <row r="248" customFormat="false" ht="12" hidden="false" customHeight="false" outlineLevel="0" collapsed="false">
      <c r="A248" s="1" t="s">
        <v>589</v>
      </c>
      <c r="B248" s="1" t="s">
        <v>590</v>
      </c>
      <c r="C248" s="1" t="s">
        <v>11</v>
      </c>
    </row>
    <row r="249" customFormat="false" ht="12" hidden="false" customHeight="false" outlineLevel="0" collapsed="false">
      <c r="A249" s="1" t="s">
        <v>591</v>
      </c>
      <c r="B249" s="1" t="s">
        <v>592</v>
      </c>
      <c r="C249" s="1" t="s">
        <v>11</v>
      </c>
    </row>
    <row r="250" customFormat="false" ht="12" hidden="false" customHeight="false" outlineLevel="0" collapsed="false">
      <c r="A250" s="1" t="s">
        <v>593</v>
      </c>
      <c r="B250" s="1" t="s">
        <v>594</v>
      </c>
      <c r="C250" s="1" t="s">
        <v>11</v>
      </c>
    </row>
    <row r="251" customFormat="false" ht="12" hidden="false" customHeight="false" outlineLevel="0" collapsed="false">
      <c r="A251" s="1" t="s">
        <v>595</v>
      </c>
      <c r="B251" s="1" t="s">
        <v>596</v>
      </c>
      <c r="C251" s="1" t="s">
        <v>7</v>
      </c>
      <c r="D251" s="1" t="s">
        <v>597</v>
      </c>
    </row>
    <row r="252" customFormat="false" ht="12" hidden="false" customHeight="false" outlineLevel="0" collapsed="false">
      <c r="A252" s="1" t="s">
        <v>598</v>
      </c>
      <c r="B252" s="1" t="s">
        <v>599</v>
      </c>
      <c r="C252" s="1" t="s">
        <v>11</v>
      </c>
    </row>
    <row r="253" customFormat="false" ht="12" hidden="false" customHeight="false" outlineLevel="0" collapsed="false">
      <c r="A253" s="1" t="s">
        <v>600</v>
      </c>
      <c r="B253" s="1" t="s">
        <v>601</v>
      </c>
      <c r="C253" s="1" t="s">
        <v>11</v>
      </c>
    </row>
    <row r="254" customFormat="false" ht="12" hidden="false" customHeight="false" outlineLevel="0" collapsed="false">
      <c r="A254" s="1" t="s">
        <v>602</v>
      </c>
      <c r="B254" s="1" t="s">
        <v>603</v>
      </c>
      <c r="C254" s="1" t="s">
        <v>11</v>
      </c>
    </row>
    <row r="255" customFormat="false" ht="12" hidden="false" customHeight="false" outlineLevel="0" collapsed="false">
      <c r="A255" s="1" t="s">
        <v>604</v>
      </c>
      <c r="B255" s="1" t="s">
        <v>605</v>
      </c>
      <c r="C255" s="1" t="s">
        <v>11</v>
      </c>
    </row>
    <row r="256" customFormat="false" ht="12" hidden="false" customHeight="false" outlineLevel="0" collapsed="false">
      <c r="A256" s="1" t="s">
        <v>606</v>
      </c>
      <c r="B256" s="1" t="s">
        <v>607</v>
      </c>
      <c r="C256" s="1" t="s">
        <v>11</v>
      </c>
    </row>
    <row r="257" customFormat="false" ht="12" hidden="false" customHeight="false" outlineLevel="0" collapsed="false">
      <c r="A257" s="1" t="s">
        <v>608</v>
      </c>
      <c r="B257" s="1" t="s">
        <v>609</v>
      </c>
      <c r="C257" s="1" t="s">
        <v>11</v>
      </c>
    </row>
    <row r="258" customFormat="false" ht="12" hidden="false" customHeight="false" outlineLevel="0" collapsed="false">
      <c r="A258" s="1" t="s">
        <v>610</v>
      </c>
      <c r="B258" s="1" t="s">
        <v>611</v>
      </c>
      <c r="C258" s="1" t="s">
        <v>11</v>
      </c>
    </row>
    <row r="259" customFormat="false" ht="12" hidden="false" customHeight="false" outlineLevel="0" collapsed="false">
      <c r="A259" s="1" t="s">
        <v>612</v>
      </c>
      <c r="B259" s="1" t="s">
        <v>613</v>
      </c>
      <c r="C259" s="1" t="s">
        <v>7</v>
      </c>
      <c r="D259" s="2" t="s">
        <v>614</v>
      </c>
    </row>
    <row r="260" customFormat="false" ht="12" hidden="false" customHeight="false" outlineLevel="0" collapsed="false">
      <c r="A260" s="1" t="s">
        <v>615</v>
      </c>
      <c r="B260" s="1" t="s">
        <v>616</v>
      </c>
      <c r="C260" s="1" t="s">
        <v>11</v>
      </c>
    </row>
    <row r="261" customFormat="false" ht="12" hidden="false" customHeight="false" outlineLevel="0" collapsed="false">
      <c r="A261" s="1" t="s">
        <v>617</v>
      </c>
      <c r="B261" s="1" t="s">
        <v>618</v>
      </c>
      <c r="C261" s="1" t="s">
        <v>11</v>
      </c>
    </row>
    <row r="262" customFormat="false" ht="12" hidden="false" customHeight="false" outlineLevel="0" collapsed="false">
      <c r="A262" s="1" t="s">
        <v>619</v>
      </c>
      <c r="B262" s="1" t="s">
        <v>620</v>
      </c>
      <c r="C262" s="1" t="s">
        <v>11</v>
      </c>
    </row>
    <row r="263" customFormat="false" ht="12" hidden="false" customHeight="false" outlineLevel="0" collapsed="false">
      <c r="A263" s="1" t="s">
        <v>621</v>
      </c>
      <c r="B263" s="1" t="s">
        <v>622</v>
      </c>
      <c r="C263" s="1" t="s">
        <v>11</v>
      </c>
    </row>
    <row r="264" customFormat="false" ht="12" hidden="false" customHeight="false" outlineLevel="0" collapsed="false">
      <c r="A264" s="1" t="s">
        <v>623</v>
      </c>
      <c r="B264" s="1" t="s">
        <v>624</v>
      </c>
      <c r="C264" s="1" t="s">
        <v>11</v>
      </c>
    </row>
    <row r="265" customFormat="false" ht="12" hidden="false" customHeight="false" outlineLevel="0" collapsed="false">
      <c r="A265" s="1" t="s">
        <v>625</v>
      </c>
      <c r="B265" s="1" t="s">
        <v>626</v>
      </c>
      <c r="C265" s="1" t="s">
        <v>11</v>
      </c>
    </row>
    <row r="266" customFormat="false" ht="12" hidden="false" customHeight="false" outlineLevel="0" collapsed="false">
      <c r="A266" s="1" t="s">
        <v>627</v>
      </c>
      <c r="B266" s="1" t="s">
        <v>628</v>
      </c>
      <c r="C266" s="1" t="s">
        <v>11</v>
      </c>
    </row>
    <row r="267" customFormat="false" ht="12" hidden="false" customHeight="false" outlineLevel="0" collapsed="false">
      <c r="A267" s="1" t="s">
        <v>629</v>
      </c>
      <c r="B267" s="1" t="s">
        <v>630</v>
      </c>
      <c r="C267" s="1" t="s">
        <v>11</v>
      </c>
    </row>
    <row r="268" customFormat="false" ht="12" hidden="false" customHeight="false" outlineLevel="0" collapsed="false">
      <c r="A268" s="1" t="s">
        <v>631</v>
      </c>
      <c r="B268" s="1" t="s">
        <v>632</v>
      </c>
      <c r="C268" s="1" t="s">
        <v>11</v>
      </c>
    </row>
    <row r="269" customFormat="false" ht="12" hidden="false" customHeight="false" outlineLevel="0" collapsed="false">
      <c r="A269" s="1" t="s">
        <v>633</v>
      </c>
      <c r="B269" s="1" t="s">
        <v>634</v>
      </c>
      <c r="C269" s="3" t="s">
        <v>11</v>
      </c>
      <c r="D269" s="1" t="s">
        <v>635</v>
      </c>
    </row>
    <row r="270" customFormat="false" ht="12" hidden="false" customHeight="false" outlineLevel="0" collapsed="false">
      <c r="A270" s="1" t="s">
        <v>636</v>
      </c>
      <c r="B270" s="1" t="s">
        <v>637</v>
      </c>
      <c r="C270" s="1" t="s">
        <v>11</v>
      </c>
    </row>
    <row r="271" customFormat="false" ht="12" hidden="false" customHeight="false" outlineLevel="0" collapsed="false">
      <c r="A271" s="1" t="s">
        <v>638</v>
      </c>
      <c r="B271" s="1" t="s">
        <v>639</v>
      </c>
      <c r="C271" s="1" t="s">
        <v>11</v>
      </c>
    </row>
    <row r="272" customFormat="false" ht="12" hidden="false" customHeight="false" outlineLevel="0" collapsed="false">
      <c r="A272" s="1" t="s">
        <v>640</v>
      </c>
      <c r="B272" s="1" t="s">
        <v>641</v>
      </c>
      <c r="C272" s="1" t="s">
        <v>11</v>
      </c>
    </row>
    <row r="273" customFormat="false" ht="12" hidden="false" customHeight="false" outlineLevel="0" collapsed="false">
      <c r="A273" s="1" t="s">
        <v>642</v>
      </c>
      <c r="B273" s="1" t="s">
        <v>643</v>
      </c>
      <c r="C273" s="1" t="s">
        <v>7</v>
      </c>
      <c r="D273" s="1" t="s">
        <v>644</v>
      </c>
    </row>
    <row r="274" customFormat="false" ht="12" hidden="false" customHeight="false" outlineLevel="0" collapsed="false">
      <c r="A274" s="1" t="s">
        <v>645</v>
      </c>
      <c r="B274" s="1" t="s">
        <v>646</v>
      </c>
      <c r="C274" s="1" t="s">
        <v>11</v>
      </c>
    </row>
    <row r="275" customFormat="false" ht="12" hidden="false" customHeight="false" outlineLevel="0" collapsed="false">
      <c r="A275" s="1" t="s">
        <v>647</v>
      </c>
      <c r="B275" s="1" t="s">
        <v>648</v>
      </c>
      <c r="C275" s="1" t="s">
        <v>11</v>
      </c>
      <c r="E275" s="1" t="s">
        <v>649</v>
      </c>
    </row>
    <row r="276" customFormat="false" ht="12" hidden="false" customHeight="false" outlineLevel="0" collapsed="false">
      <c r="A276" s="1" t="s">
        <v>650</v>
      </c>
      <c r="B276" s="1" t="s">
        <v>651</v>
      </c>
      <c r="C276" s="1" t="s">
        <v>11</v>
      </c>
    </row>
    <row r="277" customFormat="false" ht="12" hidden="false" customHeight="false" outlineLevel="0" collapsed="false">
      <c r="A277" s="1" t="s">
        <v>652</v>
      </c>
      <c r="B277" s="1" t="s">
        <v>653</v>
      </c>
      <c r="C277" s="1" t="s">
        <v>11</v>
      </c>
      <c r="E277" s="1" t="s">
        <v>654</v>
      </c>
    </row>
    <row r="278" customFormat="false" ht="12" hidden="false" customHeight="false" outlineLevel="0" collapsed="false">
      <c r="A278" s="1" t="s">
        <v>655</v>
      </c>
      <c r="B278" s="1" t="s">
        <v>656</v>
      </c>
      <c r="C278" s="1" t="s">
        <v>11</v>
      </c>
    </row>
    <row r="279" customFormat="false" ht="12" hidden="false" customHeight="false" outlineLevel="0" collapsed="false">
      <c r="A279" s="1" t="s">
        <v>657</v>
      </c>
      <c r="B279" s="1" t="s">
        <v>658</v>
      </c>
      <c r="C279" s="1" t="s">
        <v>7</v>
      </c>
      <c r="D279" s="1" t="s">
        <v>659</v>
      </c>
    </row>
    <row r="280" customFormat="false" ht="12" hidden="false" customHeight="false" outlineLevel="0" collapsed="false">
      <c r="A280" s="1" t="s">
        <v>660</v>
      </c>
      <c r="B280" s="1" t="s">
        <v>661</v>
      </c>
      <c r="C280" s="1" t="s">
        <v>11</v>
      </c>
    </row>
    <row r="281" customFormat="false" ht="12" hidden="false" customHeight="false" outlineLevel="0" collapsed="false">
      <c r="A281" s="1" t="s">
        <v>662</v>
      </c>
      <c r="B281" s="1" t="s">
        <v>663</v>
      </c>
      <c r="C281" s="1" t="s">
        <v>11</v>
      </c>
    </row>
    <row r="282" customFormat="false" ht="12" hidden="false" customHeight="false" outlineLevel="0" collapsed="false">
      <c r="A282" s="1" t="s">
        <v>664</v>
      </c>
      <c r="B282" s="1" t="s">
        <v>665</v>
      </c>
      <c r="C282" s="1" t="s">
        <v>11</v>
      </c>
    </row>
    <row r="283" customFormat="false" ht="12" hidden="false" customHeight="false" outlineLevel="0" collapsed="false">
      <c r="A283" s="1" t="s">
        <v>666</v>
      </c>
      <c r="B283" s="1" t="s">
        <v>667</v>
      </c>
      <c r="C283" s="1" t="s">
        <v>11</v>
      </c>
      <c r="E283" s="1" t="s">
        <v>668</v>
      </c>
    </row>
    <row r="284" customFormat="false" ht="12" hidden="false" customHeight="false" outlineLevel="0" collapsed="false">
      <c r="A284" s="1" t="s">
        <v>669</v>
      </c>
      <c r="B284" s="1" t="s">
        <v>670</v>
      </c>
      <c r="C284" s="1" t="s">
        <v>11</v>
      </c>
    </row>
    <row r="285" customFormat="false" ht="12" hidden="false" customHeight="false" outlineLevel="0" collapsed="false">
      <c r="A285" s="1" t="s">
        <v>671</v>
      </c>
      <c r="B285" s="1" t="s">
        <v>672</v>
      </c>
      <c r="C285" s="1" t="s">
        <v>11</v>
      </c>
    </row>
    <row r="286" customFormat="false" ht="12" hidden="false" customHeight="false" outlineLevel="0" collapsed="false">
      <c r="A286" s="1" t="s">
        <v>673</v>
      </c>
      <c r="B286" s="1" t="s">
        <v>674</v>
      </c>
      <c r="C286" s="1" t="s">
        <v>11</v>
      </c>
    </row>
    <row r="287" customFormat="false" ht="12" hidden="false" customHeight="false" outlineLevel="0" collapsed="false">
      <c r="A287" s="1" t="s">
        <v>675</v>
      </c>
      <c r="B287" s="1" t="s">
        <v>676</v>
      </c>
      <c r="C287" s="1" t="s">
        <v>11</v>
      </c>
      <c r="E287" s="1" t="s">
        <v>677</v>
      </c>
    </row>
    <row r="288" customFormat="false" ht="12" hidden="false" customHeight="false" outlineLevel="0" collapsed="false">
      <c r="A288" s="1" t="s">
        <v>678</v>
      </c>
      <c r="B288" s="1" t="s">
        <v>679</v>
      </c>
      <c r="C288" s="1" t="s">
        <v>7</v>
      </c>
      <c r="D288" s="1" t="s">
        <v>680</v>
      </c>
    </row>
    <row r="289" customFormat="false" ht="12" hidden="false" customHeight="false" outlineLevel="0" collapsed="false">
      <c r="A289" s="1" t="s">
        <v>681</v>
      </c>
      <c r="B289" s="1" t="s">
        <v>682</v>
      </c>
      <c r="C289" s="1" t="s">
        <v>11</v>
      </c>
      <c r="E289" s="1" t="s">
        <v>683</v>
      </c>
    </row>
    <row r="290" customFormat="false" ht="12" hidden="false" customHeight="false" outlineLevel="0" collapsed="false">
      <c r="A290" s="1" t="s">
        <v>684</v>
      </c>
      <c r="B290" s="1" t="s">
        <v>685</v>
      </c>
      <c r="C290" s="1" t="s">
        <v>7</v>
      </c>
      <c r="D290" s="1" t="s">
        <v>680</v>
      </c>
    </row>
    <row r="291" customFormat="false" ht="12" hidden="false" customHeight="false" outlineLevel="0" collapsed="false">
      <c r="A291" s="1" t="s">
        <v>686</v>
      </c>
      <c r="B291" s="1" t="s">
        <v>687</v>
      </c>
      <c r="C291" s="1" t="s">
        <v>11</v>
      </c>
    </row>
    <row r="292" customFormat="false" ht="12" hidden="false" customHeight="false" outlineLevel="0" collapsed="false">
      <c r="A292" s="1" t="s">
        <v>688</v>
      </c>
      <c r="B292" s="1" t="s">
        <v>689</v>
      </c>
      <c r="C292" s="1" t="s">
        <v>11</v>
      </c>
    </row>
    <row r="293" customFormat="false" ht="12" hidden="false" customHeight="false" outlineLevel="0" collapsed="false">
      <c r="A293" s="1" t="s">
        <v>690</v>
      </c>
      <c r="B293" s="1" t="s">
        <v>691</v>
      </c>
      <c r="C293" s="1" t="s">
        <v>11</v>
      </c>
    </row>
    <row r="294" customFormat="false" ht="12" hidden="false" customHeight="false" outlineLevel="0" collapsed="false">
      <c r="A294" s="1" t="s">
        <v>692</v>
      </c>
      <c r="B294" s="1" t="s">
        <v>693</v>
      </c>
      <c r="C294" s="1" t="s">
        <v>11</v>
      </c>
    </row>
    <row r="295" customFormat="false" ht="12" hidden="false" customHeight="false" outlineLevel="0" collapsed="false">
      <c r="A295" s="1" t="s">
        <v>694</v>
      </c>
      <c r="B295" s="1" t="s">
        <v>695</v>
      </c>
      <c r="C295" s="1" t="s">
        <v>11</v>
      </c>
    </row>
    <row r="296" customFormat="false" ht="12" hidden="false" customHeight="false" outlineLevel="0" collapsed="false">
      <c r="A296" s="1" t="s">
        <v>696</v>
      </c>
      <c r="B296" s="1" t="s">
        <v>697</v>
      </c>
      <c r="C296" s="1" t="s">
        <v>11</v>
      </c>
    </row>
    <row r="297" customFormat="false" ht="12" hidden="false" customHeight="false" outlineLevel="0" collapsed="false">
      <c r="A297" s="1" t="s">
        <v>698</v>
      </c>
      <c r="B297" s="1" t="s">
        <v>699</v>
      </c>
      <c r="C297" s="1" t="s">
        <v>11</v>
      </c>
    </row>
    <row r="298" customFormat="false" ht="12" hidden="false" customHeight="false" outlineLevel="0" collapsed="false">
      <c r="A298" s="1" t="s">
        <v>700</v>
      </c>
      <c r="B298" s="1" t="s">
        <v>701</v>
      </c>
      <c r="C298" s="1" t="s">
        <v>11</v>
      </c>
    </row>
    <row r="299" customFormat="false" ht="12" hidden="false" customHeight="false" outlineLevel="0" collapsed="false">
      <c r="A299" s="1" t="s">
        <v>702</v>
      </c>
      <c r="B299" s="1" t="s">
        <v>703</v>
      </c>
      <c r="C299" s="1" t="s">
        <v>7</v>
      </c>
      <c r="D299" s="1" t="s">
        <v>704</v>
      </c>
    </row>
    <row r="300" customFormat="false" ht="12" hidden="false" customHeight="false" outlineLevel="0" collapsed="false">
      <c r="A300" s="1" t="s">
        <v>705</v>
      </c>
      <c r="B300" s="1" t="s">
        <v>706</v>
      </c>
      <c r="C300" s="1" t="s">
        <v>11</v>
      </c>
    </row>
    <row r="301" customFormat="false" ht="12" hidden="false" customHeight="false" outlineLevel="0" collapsed="false">
      <c r="A301" s="1" t="s">
        <v>707</v>
      </c>
      <c r="B301" s="1" t="s">
        <v>708</v>
      </c>
      <c r="C301" s="1" t="s">
        <v>11</v>
      </c>
    </row>
    <row r="302" customFormat="false" ht="12" hidden="false" customHeight="false" outlineLevel="0" collapsed="false">
      <c r="A302" s="1" t="s">
        <v>709</v>
      </c>
      <c r="B302" s="1" t="s">
        <v>710</v>
      </c>
      <c r="C302" s="1" t="s">
        <v>11</v>
      </c>
    </row>
    <row r="303" customFormat="false" ht="12" hidden="false" customHeight="false" outlineLevel="0" collapsed="false">
      <c r="A303" s="1" t="s">
        <v>711</v>
      </c>
      <c r="B303" s="1" t="s">
        <v>712</v>
      </c>
      <c r="C303" s="1" t="s">
        <v>7</v>
      </c>
      <c r="D303" s="1" t="s">
        <v>713</v>
      </c>
    </row>
    <row r="304" customFormat="false" ht="12" hidden="false" customHeight="false" outlineLevel="0" collapsed="false">
      <c r="A304" s="1" t="s">
        <v>714</v>
      </c>
      <c r="B304" s="1" t="s">
        <v>715</v>
      </c>
      <c r="C304" s="1" t="s">
        <v>11</v>
      </c>
    </row>
    <row r="305" customFormat="false" ht="12" hidden="false" customHeight="false" outlineLevel="0" collapsed="false">
      <c r="A305" s="1" t="s">
        <v>716</v>
      </c>
      <c r="B305" s="1" t="s">
        <v>717</v>
      </c>
      <c r="C305" s="1" t="s">
        <v>7</v>
      </c>
      <c r="D305" s="1" t="s">
        <v>718</v>
      </c>
    </row>
    <row r="306" customFormat="false" ht="12" hidden="false" customHeight="false" outlineLevel="0" collapsed="false">
      <c r="A306" s="1" t="s">
        <v>719</v>
      </c>
      <c r="B306" s="1" t="s">
        <v>720</v>
      </c>
      <c r="C306" s="1" t="s">
        <v>11</v>
      </c>
    </row>
    <row r="307" customFormat="false" ht="12" hidden="false" customHeight="false" outlineLevel="0" collapsed="false">
      <c r="A307" s="1" t="s">
        <v>721</v>
      </c>
      <c r="B307" s="1" t="s">
        <v>722</v>
      </c>
      <c r="C307" s="1" t="s">
        <v>11</v>
      </c>
    </row>
    <row r="308" customFormat="false" ht="12" hidden="false" customHeight="false" outlineLevel="0" collapsed="false">
      <c r="A308" s="1" t="s">
        <v>723</v>
      </c>
      <c r="B308" s="1" t="s">
        <v>724</v>
      </c>
      <c r="C308" s="1" t="s">
        <v>11</v>
      </c>
    </row>
    <row r="309" customFormat="false" ht="12" hidden="false" customHeight="false" outlineLevel="0" collapsed="false">
      <c r="A309" s="1" t="s">
        <v>725</v>
      </c>
      <c r="B309" s="1" t="s">
        <v>726</v>
      </c>
      <c r="C309" s="1" t="s">
        <v>11</v>
      </c>
    </row>
    <row r="310" customFormat="false" ht="12" hidden="false" customHeight="false" outlineLevel="0" collapsed="false">
      <c r="A310" s="1" t="s">
        <v>727</v>
      </c>
      <c r="B310" s="1" t="s">
        <v>728</v>
      </c>
      <c r="C310" s="1" t="s">
        <v>7</v>
      </c>
      <c r="D310" s="1" t="s">
        <v>729</v>
      </c>
    </row>
    <row r="311" customFormat="false" ht="12" hidden="false" customHeight="false" outlineLevel="0" collapsed="false">
      <c r="A311" s="1" t="s">
        <v>730</v>
      </c>
      <c r="B311" s="1" t="s">
        <v>731</v>
      </c>
      <c r="C311" s="1" t="s">
        <v>11</v>
      </c>
    </row>
    <row r="312" customFormat="false" ht="12" hidden="false" customHeight="false" outlineLevel="0" collapsed="false">
      <c r="A312" s="1" t="s">
        <v>732</v>
      </c>
      <c r="B312" s="1" t="s">
        <v>733</v>
      </c>
      <c r="C312" s="1" t="s">
        <v>11</v>
      </c>
    </row>
    <row r="313" customFormat="false" ht="12" hidden="false" customHeight="false" outlineLevel="0" collapsed="false">
      <c r="A313" s="1" t="s">
        <v>734</v>
      </c>
      <c r="B313" s="1" t="s">
        <v>735</v>
      </c>
      <c r="C313" s="1" t="s">
        <v>11</v>
      </c>
    </row>
    <row r="314" customFormat="false" ht="12" hidden="false" customHeight="false" outlineLevel="0" collapsed="false">
      <c r="A314" s="1" t="s">
        <v>736</v>
      </c>
      <c r="B314" s="1" t="s">
        <v>737</v>
      </c>
      <c r="C314" s="1" t="s">
        <v>11</v>
      </c>
    </row>
    <row r="315" customFormat="false" ht="12" hidden="false" customHeight="false" outlineLevel="0" collapsed="false">
      <c r="A315" s="1" t="s">
        <v>738</v>
      </c>
      <c r="B315" s="1" t="s">
        <v>739</v>
      </c>
      <c r="C315" s="1" t="s">
        <v>11</v>
      </c>
    </row>
    <row r="316" customFormat="false" ht="12" hidden="false" customHeight="false" outlineLevel="0" collapsed="false">
      <c r="A316" s="1" t="s">
        <v>740</v>
      </c>
      <c r="B316" s="1" t="s">
        <v>741</v>
      </c>
      <c r="C316" s="1" t="s">
        <v>7</v>
      </c>
      <c r="D316" s="1" t="s">
        <v>742</v>
      </c>
    </row>
    <row r="317" customFormat="false" ht="12" hidden="false" customHeight="false" outlineLevel="0" collapsed="false">
      <c r="A317" s="1" t="s">
        <v>743</v>
      </c>
      <c r="B317" s="1" t="s">
        <v>744</v>
      </c>
      <c r="C317" s="1" t="s">
        <v>11</v>
      </c>
      <c r="E317" s="6" t="s">
        <v>745</v>
      </c>
    </row>
    <row r="318" customFormat="false" ht="12" hidden="false" customHeight="false" outlineLevel="0" collapsed="false">
      <c r="A318" s="1" t="s">
        <v>746</v>
      </c>
      <c r="B318" s="1" t="s">
        <v>747</v>
      </c>
      <c r="C318" s="1" t="s">
        <v>7</v>
      </c>
      <c r="D318" s="1" t="s">
        <v>748</v>
      </c>
      <c r="E318" s="1" t="s">
        <v>749</v>
      </c>
    </row>
    <row r="319" customFormat="false" ht="12" hidden="false" customHeight="false" outlineLevel="0" collapsed="false">
      <c r="A319" s="1" t="s">
        <v>750</v>
      </c>
      <c r="B319" s="1" t="s">
        <v>751</v>
      </c>
      <c r="C319" s="1" t="s">
        <v>11</v>
      </c>
    </row>
    <row r="320" customFormat="false" ht="12" hidden="false" customHeight="false" outlineLevel="0" collapsed="false">
      <c r="A320" s="1" t="s">
        <v>752</v>
      </c>
      <c r="B320" s="1" t="s">
        <v>753</v>
      </c>
      <c r="C320" s="1" t="s">
        <v>11</v>
      </c>
    </row>
    <row r="321" customFormat="false" ht="12" hidden="false" customHeight="false" outlineLevel="0" collapsed="false">
      <c r="A321" s="1" t="s">
        <v>754</v>
      </c>
      <c r="B321" s="1" t="s">
        <v>755</v>
      </c>
      <c r="C321" s="1" t="s">
        <v>11</v>
      </c>
    </row>
    <row r="322" customFormat="false" ht="12" hidden="false" customHeight="false" outlineLevel="0" collapsed="false">
      <c r="A322" s="1" t="s">
        <v>756</v>
      </c>
      <c r="B322" s="1" t="s">
        <v>757</v>
      </c>
      <c r="C322" s="1" t="s">
        <v>7</v>
      </c>
      <c r="D322" s="1" t="s">
        <v>758</v>
      </c>
    </row>
    <row r="323" customFormat="false" ht="12" hidden="false" customHeight="false" outlineLevel="0" collapsed="false">
      <c r="A323" s="1" t="s">
        <v>759</v>
      </c>
      <c r="B323" s="1" t="s">
        <v>760</v>
      </c>
      <c r="C323" s="1" t="s">
        <v>11</v>
      </c>
    </row>
    <row r="324" customFormat="false" ht="12" hidden="false" customHeight="false" outlineLevel="0" collapsed="false">
      <c r="A324" s="1" t="s">
        <v>761</v>
      </c>
      <c r="B324" s="2" t="s">
        <v>762</v>
      </c>
      <c r="C324" s="1" t="s">
        <v>7</v>
      </c>
      <c r="D324" s="1" t="s">
        <v>763</v>
      </c>
    </row>
    <row r="325" customFormat="false" ht="12" hidden="false" customHeight="false" outlineLevel="0" collapsed="false">
      <c r="A325" s="1" t="s">
        <v>764</v>
      </c>
      <c r="B325" s="2" t="s">
        <v>765</v>
      </c>
      <c r="C325" s="1" t="s">
        <v>7</v>
      </c>
      <c r="D325" s="1" t="s">
        <v>766</v>
      </c>
    </row>
    <row r="326" customFormat="false" ht="12" hidden="false" customHeight="false" outlineLevel="0" collapsed="false">
      <c r="A326" s="1" t="s">
        <v>767</v>
      </c>
      <c r="B326" s="1" t="s">
        <v>768</v>
      </c>
      <c r="C326" s="1" t="s">
        <v>11</v>
      </c>
    </row>
    <row r="327" customFormat="false" ht="12" hidden="false" customHeight="false" outlineLevel="0" collapsed="false">
      <c r="A327" s="1" t="s">
        <v>769</v>
      </c>
      <c r="B327" s="1" t="s">
        <v>770</v>
      </c>
      <c r="C327" s="1" t="s">
        <v>11</v>
      </c>
    </row>
    <row r="328" customFormat="false" ht="12" hidden="false" customHeight="false" outlineLevel="0" collapsed="false">
      <c r="A328" s="1" t="s">
        <v>771</v>
      </c>
      <c r="B328" s="2" t="s">
        <v>772</v>
      </c>
      <c r="C328" s="1" t="s">
        <v>11</v>
      </c>
    </row>
    <row r="329" customFormat="false" ht="12" hidden="false" customHeight="false" outlineLevel="0" collapsed="false">
      <c r="A329" s="1" t="s">
        <v>773</v>
      </c>
      <c r="B329" s="1" t="s">
        <v>774</v>
      </c>
      <c r="C329" s="1" t="s">
        <v>11</v>
      </c>
    </row>
    <row r="330" customFormat="false" ht="12" hidden="false" customHeight="false" outlineLevel="0" collapsed="false">
      <c r="A330" s="1" t="s">
        <v>775</v>
      </c>
      <c r="B330" s="1" t="s">
        <v>776</v>
      </c>
      <c r="C330" s="1" t="s">
        <v>11</v>
      </c>
    </row>
    <row r="331" customFormat="false" ht="12" hidden="false" customHeight="false" outlineLevel="0" collapsed="false">
      <c r="A331" s="1" t="s">
        <v>777</v>
      </c>
      <c r="B331" s="1" t="s">
        <v>778</v>
      </c>
      <c r="C331" s="1" t="s">
        <v>11</v>
      </c>
    </row>
    <row r="332" customFormat="false" ht="12" hidden="false" customHeight="false" outlineLevel="0" collapsed="false">
      <c r="A332" s="1" t="s">
        <v>779</v>
      </c>
      <c r="B332" s="1" t="s">
        <v>780</v>
      </c>
      <c r="C332" s="1" t="s">
        <v>11</v>
      </c>
    </row>
    <row r="333" customFormat="false" ht="12" hidden="false" customHeight="false" outlineLevel="0" collapsed="false">
      <c r="A333" s="1" t="s">
        <v>781</v>
      </c>
      <c r="B333" s="1" t="s">
        <v>782</v>
      </c>
      <c r="C333" s="1" t="s">
        <v>11</v>
      </c>
    </row>
    <row r="334" customFormat="false" ht="12" hidden="false" customHeight="false" outlineLevel="0" collapsed="false">
      <c r="A334" s="1" t="s">
        <v>783</v>
      </c>
      <c r="B334" s="1" t="s">
        <v>784</v>
      </c>
      <c r="C334" s="1" t="s">
        <v>11</v>
      </c>
    </row>
    <row r="335" customFormat="false" ht="12" hidden="false" customHeight="false" outlineLevel="0" collapsed="false">
      <c r="A335" s="1" t="s">
        <v>785</v>
      </c>
      <c r="B335" s="1" t="s">
        <v>786</v>
      </c>
      <c r="C335" s="1" t="s">
        <v>11</v>
      </c>
    </row>
    <row r="336" customFormat="false" ht="12" hidden="false" customHeight="false" outlineLevel="0" collapsed="false">
      <c r="A336" s="1" t="s">
        <v>787</v>
      </c>
      <c r="B336" s="2" t="s">
        <v>788</v>
      </c>
      <c r="C336" s="1" t="s">
        <v>7</v>
      </c>
      <c r="D336" s="8" t="s">
        <v>789</v>
      </c>
    </row>
    <row r="337" customFormat="false" ht="12" hidden="false" customHeight="false" outlineLevel="0" collapsed="false">
      <c r="A337" s="1" t="s">
        <v>790</v>
      </c>
      <c r="B337" s="2" t="s">
        <v>791</v>
      </c>
      <c r="C337" s="1" t="s">
        <v>7</v>
      </c>
      <c r="D337" s="2" t="s">
        <v>792</v>
      </c>
    </row>
    <row r="338" customFormat="false" ht="12" hidden="false" customHeight="false" outlineLevel="0" collapsed="false">
      <c r="A338" s="1" t="s">
        <v>793</v>
      </c>
      <c r="B338" s="1" t="s">
        <v>794</v>
      </c>
      <c r="C338" s="1" t="s">
        <v>11</v>
      </c>
    </row>
    <row r="339" customFormat="false" ht="12" hidden="false" customHeight="false" outlineLevel="0" collapsed="false">
      <c r="A339" s="1" t="s">
        <v>795</v>
      </c>
      <c r="B339" s="2" t="s">
        <v>796</v>
      </c>
      <c r="C339" s="3" t="s">
        <v>11</v>
      </c>
      <c r="E339" s="1" t="s">
        <v>797</v>
      </c>
    </row>
    <row r="340" customFormat="false" ht="12" hidden="false" customHeight="false" outlineLevel="0" collapsed="false">
      <c r="A340" s="1" t="s">
        <v>798</v>
      </c>
      <c r="B340" s="2" t="s">
        <v>799</v>
      </c>
      <c r="C340" s="1" t="s">
        <v>7</v>
      </c>
      <c r="D340" s="1" t="s">
        <v>800</v>
      </c>
    </row>
    <row r="341" customFormat="false" ht="12" hidden="false" customHeight="false" outlineLevel="0" collapsed="false">
      <c r="A341" s="1" t="s">
        <v>801</v>
      </c>
      <c r="B341" s="2" t="s">
        <v>802</v>
      </c>
      <c r="C341" s="1" t="s">
        <v>7</v>
      </c>
      <c r="D341" s="1" t="s">
        <v>803</v>
      </c>
    </row>
    <row r="342" customFormat="false" ht="12" hidden="false" customHeight="false" outlineLevel="0" collapsed="false">
      <c r="A342" s="1" t="s">
        <v>804</v>
      </c>
      <c r="B342" s="2" t="s">
        <v>805</v>
      </c>
      <c r="C342" s="1" t="s">
        <v>7</v>
      </c>
      <c r="D342" s="1" t="s">
        <v>806</v>
      </c>
    </row>
    <row r="343" customFormat="false" ht="12" hidden="false" customHeight="false" outlineLevel="0" collapsed="false">
      <c r="A343" s="1" t="s">
        <v>807</v>
      </c>
      <c r="B343" s="2" t="s">
        <v>808</v>
      </c>
      <c r="C343" s="1" t="s">
        <v>7</v>
      </c>
      <c r="D343" s="7" t="s">
        <v>809</v>
      </c>
    </row>
    <row r="344" customFormat="false" ht="12" hidden="false" customHeight="false" outlineLevel="0" collapsed="false">
      <c r="A344" s="1" t="s">
        <v>810</v>
      </c>
      <c r="B344" s="2" t="s">
        <v>811</v>
      </c>
      <c r="C344" s="1" t="s">
        <v>7</v>
      </c>
      <c r="D344" s="7" t="s">
        <v>812</v>
      </c>
    </row>
    <row r="345" customFormat="false" ht="12" hidden="false" customHeight="false" outlineLevel="0" collapsed="false">
      <c r="A345" s="1" t="s">
        <v>813</v>
      </c>
      <c r="B345" s="2" t="s">
        <v>814</v>
      </c>
      <c r="C345" s="3" t="s">
        <v>11</v>
      </c>
    </row>
    <row r="346" customFormat="false" ht="12" hidden="false" customHeight="false" outlineLevel="0" collapsed="false">
      <c r="A346" s="1" t="s">
        <v>815</v>
      </c>
      <c r="B346" s="2" t="s">
        <v>816</v>
      </c>
      <c r="C346" s="1" t="s">
        <v>7</v>
      </c>
      <c r="D346" s="1" t="s">
        <v>817</v>
      </c>
    </row>
    <row r="347" customFormat="false" ht="12" hidden="false" customHeight="false" outlineLevel="0" collapsed="false">
      <c r="A347" s="1" t="s">
        <v>818</v>
      </c>
      <c r="B347" s="1" t="s">
        <v>819</v>
      </c>
      <c r="C347" s="1" t="s">
        <v>11</v>
      </c>
    </row>
    <row r="348" customFormat="false" ht="12" hidden="false" customHeight="false" outlineLevel="0" collapsed="false">
      <c r="A348" s="1" t="s">
        <v>820</v>
      </c>
      <c r="B348" s="1" t="s">
        <v>821</v>
      </c>
      <c r="C348" s="1" t="s">
        <v>11</v>
      </c>
    </row>
    <row r="349" customFormat="false" ht="12" hidden="false" customHeight="false" outlineLevel="0" collapsed="false">
      <c r="A349" s="1" t="s">
        <v>822</v>
      </c>
      <c r="B349" s="1" t="s">
        <v>823</v>
      </c>
      <c r="C349" s="1" t="s">
        <v>11</v>
      </c>
    </row>
    <row r="350" customFormat="false" ht="12" hidden="false" customHeight="false" outlineLevel="0" collapsed="false">
      <c r="A350" s="1" t="s">
        <v>824</v>
      </c>
      <c r="B350" s="1" t="s">
        <v>825</v>
      </c>
      <c r="C350" s="1" t="s">
        <v>11</v>
      </c>
    </row>
    <row r="351" customFormat="false" ht="12" hidden="false" customHeight="false" outlineLevel="0" collapsed="false">
      <c r="A351" s="1" t="s">
        <v>826</v>
      </c>
      <c r="B351" s="1" t="s">
        <v>827</v>
      </c>
      <c r="C351" s="1" t="s">
        <v>11</v>
      </c>
    </row>
    <row r="352" customFormat="false" ht="12" hidden="false" customHeight="false" outlineLevel="0" collapsed="false">
      <c r="A352" s="1" t="s">
        <v>828</v>
      </c>
      <c r="B352" s="1" t="s">
        <v>829</v>
      </c>
      <c r="C352" s="1" t="s">
        <v>11</v>
      </c>
    </row>
    <row r="353" customFormat="false" ht="12" hidden="false" customHeight="false" outlineLevel="0" collapsed="false">
      <c r="A353" s="1" t="s">
        <v>830</v>
      </c>
      <c r="B353" s="1" t="s">
        <v>831</v>
      </c>
      <c r="C353" s="1" t="s">
        <v>11</v>
      </c>
    </row>
    <row r="354" customFormat="false" ht="12" hidden="false" customHeight="false" outlineLevel="0" collapsed="false">
      <c r="A354" s="1" t="s">
        <v>832</v>
      </c>
      <c r="B354" s="2" t="s">
        <v>833</v>
      </c>
      <c r="C354" s="1" t="s">
        <v>7</v>
      </c>
      <c r="D354" s="1" t="s">
        <v>834</v>
      </c>
    </row>
    <row r="355" customFormat="false" ht="12" hidden="false" customHeight="false" outlineLevel="0" collapsed="false">
      <c r="A355" s="1" t="s">
        <v>835</v>
      </c>
      <c r="B355" s="1" t="s">
        <v>836</v>
      </c>
      <c r="C355" s="3" t="s">
        <v>11</v>
      </c>
    </row>
    <row r="356" customFormat="false" ht="12" hidden="false" customHeight="false" outlineLevel="0" collapsed="false">
      <c r="A356" s="1" t="s">
        <v>837</v>
      </c>
      <c r="B356" s="1" t="s">
        <v>838</v>
      </c>
      <c r="C356" s="1" t="s">
        <v>7</v>
      </c>
      <c r="D356" s="7" t="s">
        <v>839</v>
      </c>
    </row>
    <row r="357" customFormat="false" ht="12" hidden="false" customHeight="false" outlineLevel="0" collapsed="false">
      <c r="A357" s="1" t="s">
        <v>840</v>
      </c>
      <c r="B357" s="1" t="s">
        <v>841</v>
      </c>
      <c r="C357" s="1" t="s">
        <v>11</v>
      </c>
    </row>
    <row r="358" customFormat="false" ht="12" hidden="false" customHeight="false" outlineLevel="0" collapsed="false">
      <c r="A358" s="1" t="s">
        <v>842</v>
      </c>
      <c r="B358" s="2" t="s">
        <v>843</v>
      </c>
      <c r="C358" s="1" t="s">
        <v>7</v>
      </c>
      <c r="D358" s="1" t="s">
        <v>844</v>
      </c>
    </row>
    <row r="359" customFormat="false" ht="12" hidden="false" customHeight="false" outlineLevel="0" collapsed="false">
      <c r="A359" s="1" t="s">
        <v>845</v>
      </c>
      <c r="B359" s="1" t="s">
        <v>846</v>
      </c>
      <c r="C359" s="1" t="s">
        <v>11</v>
      </c>
    </row>
    <row r="360" customFormat="false" ht="12" hidden="false" customHeight="false" outlineLevel="0" collapsed="false">
      <c r="A360" s="1" t="s">
        <v>847</v>
      </c>
      <c r="B360" s="1" t="s">
        <v>848</v>
      </c>
      <c r="C360" s="1" t="s">
        <v>11</v>
      </c>
    </row>
    <row r="361" customFormat="false" ht="12" hidden="false" customHeight="false" outlineLevel="0" collapsed="false">
      <c r="A361" s="1" t="s">
        <v>849</v>
      </c>
      <c r="B361" s="1" t="s">
        <v>850</v>
      </c>
      <c r="C361" s="1" t="s">
        <v>11</v>
      </c>
    </row>
    <row r="362" customFormat="false" ht="12" hidden="false" customHeight="false" outlineLevel="0" collapsed="false">
      <c r="A362" s="1" t="s">
        <v>851</v>
      </c>
      <c r="B362" s="2" t="s">
        <v>852</v>
      </c>
      <c r="C362" s="1" t="s">
        <v>7</v>
      </c>
      <c r="D362" s="7" t="s">
        <v>853</v>
      </c>
    </row>
    <row r="363" customFormat="false" ht="12" hidden="false" customHeight="false" outlineLevel="0" collapsed="false">
      <c r="A363" s="1" t="s">
        <v>854</v>
      </c>
      <c r="B363" s="1" t="s">
        <v>855</v>
      </c>
      <c r="C363" s="1" t="s">
        <v>11</v>
      </c>
    </row>
    <row r="364" customFormat="false" ht="12" hidden="false" customHeight="false" outlineLevel="0" collapsed="false">
      <c r="A364" s="1" t="s">
        <v>856</v>
      </c>
      <c r="B364" s="2" t="s">
        <v>857</v>
      </c>
      <c r="C364" s="1" t="s">
        <v>7</v>
      </c>
      <c r="D364" s="2" t="s">
        <v>858</v>
      </c>
    </row>
    <row r="365" customFormat="false" ht="12" hidden="false" customHeight="false" outlineLevel="0" collapsed="false">
      <c r="A365" s="1" t="s">
        <v>859</v>
      </c>
      <c r="B365" s="1" t="s">
        <v>860</v>
      </c>
      <c r="C365" s="1" t="s">
        <v>11</v>
      </c>
    </row>
    <row r="366" customFormat="false" ht="12" hidden="false" customHeight="false" outlineLevel="0" collapsed="false">
      <c r="A366" s="1" t="s">
        <v>861</v>
      </c>
      <c r="B366" s="1" t="s">
        <v>862</v>
      </c>
      <c r="C366" s="1" t="s">
        <v>11</v>
      </c>
    </row>
    <row r="367" customFormat="false" ht="12" hidden="false" customHeight="false" outlineLevel="0" collapsed="false">
      <c r="A367" s="1" t="s">
        <v>863</v>
      </c>
      <c r="B367" s="1" t="s">
        <v>864</v>
      </c>
      <c r="C367" s="3" t="s">
        <v>11</v>
      </c>
    </row>
    <row r="368" customFormat="false" ht="12" hidden="false" customHeight="false" outlineLevel="0" collapsed="false">
      <c r="A368" s="1" t="s">
        <v>865</v>
      </c>
      <c r="B368" s="1" t="s">
        <v>866</v>
      </c>
      <c r="C368" s="3" t="s">
        <v>11</v>
      </c>
    </row>
    <row r="369" customFormat="false" ht="12" hidden="false" customHeight="false" outlineLevel="0" collapsed="false">
      <c r="A369" s="1" t="s">
        <v>867</v>
      </c>
      <c r="B369" s="1" t="s">
        <v>868</v>
      </c>
      <c r="C369" s="1" t="s">
        <v>11</v>
      </c>
    </row>
    <row r="370" customFormat="false" ht="12" hidden="false" customHeight="false" outlineLevel="0" collapsed="false">
      <c r="A370" s="1" t="s">
        <v>869</v>
      </c>
      <c r="B370" s="1" t="s">
        <v>870</v>
      </c>
      <c r="C370" s="1" t="s">
        <v>11</v>
      </c>
    </row>
    <row r="371" customFormat="false" ht="12" hidden="false" customHeight="false" outlineLevel="0" collapsed="false">
      <c r="A371" s="1" t="s">
        <v>871</v>
      </c>
      <c r="B371" s="1" t="s">
        <v>872</v>
      </c>
      <c r="C371" s="1" t="s">
        <v>11</v>
      </c>
    </row>
    <row r="372" customFormat="false" ht="12" hidden="false" customHeight="false" outlineLevel="0" collapsed="false">
      <c r="A372" s="1" t="s">
        <v>873</v>
      </c>
      <c r="B372" s="1" t="s">
        <v>874</v>
      </c>
      <c r="C372" s="1" t="s">
        <v>11</v>
      </c>
    </row>
    <row r="373" customFormat="false" ht="12" hidden="false" customHeight="false" outlineLevel="0" collapsed="false">
      <c r="A373" s="1" t="s">
        <v>875</v>
      </c>
      <c r="B373" s="1" t="s">
        <v>876</v>
      </c>
      <c r="C373" s="1" t="s">
        <v>11</v>
      </c>
    </row>
    <row r="374" customFormat="false" ht="12" hidden="false" customHeight="false" outlineLevel="0" collapsed="false">
      <c r="A374" s="1" t="s">
        <v>877</v>
      </c>
      <c r="B374" s="2" t="s">
        <v>878</v>
      </c>
      <c r="C374" s="1" t="s">
        <v>7</v>
      </c>
      <c r="D374" s="7" t="s">
        <v>879</v>
      </c>
    </row>
    <row r="375" customFormat="false" ht="12" hidden="false" customHeight="false" outlineLevel="0" collapsed="false">
      <c r="A375" s="1" t="s">
        <v>880</v>
      </c>
      <c r="B375" s="2" t="s">
        <v>881</v>
      </c>
      <c r="C375" s="1" t="s">
        <v>7</v>
      </c>
      <c r="D375" s="8" t="s">
        <v>882</v>
      </c>
    </row>
    <row r="376" customFormat="false" ht="12" hidden="false" customHeight="false" outlineLevel="0" collapsed="false">
      <c r="A376" s="1" t="s">
        <v>883</v>
      </c>
      <c r="B376" s="2" t="s">
        <v>884</v>
      </c>
      <c r="C376" s="1" t="s">
        <v>7</v>
      </c>
      <c r="D376" s="1" t="s">
        <v>885</v>
      </c>
    </row>
    <row r="377" customFormat="false" ht="12" hidden="false" customHeight="false" outlineLevel="0" collapsed="false">
      <c r="A377" s="1" t="s">
        <v>886</v>
      </c>
      <c r="B377" s="1" t="s">
        <v>887</v>
      </c>
      <c r="C377" s="1" t="s">
        <v>11</v>
      </c>
    </row>
    <row r="378" customFormat="false" ht="12" hidden="false" customHeight="false" outlineLevel="0" collapsed="false">
      <c r="A378" s="1" t="s">
        <v>888</v>
      </c>
      <c r="B378" s="2" t="s">
        <v>889</v>
      </c>
      <c r="C378" s="1" t="s">
        <v>7</v>
      </c>
      <c r="D378" s="8" t="s">
        <v>890</v>
      </c>
    </row>
    <row r="379" customFormat="false" ht="12" hidden="false" customHeight="false" outlineLevel="0" collapsed="false">
      <c r="A379" s="1" t="s">
        <v>891</v>
      </c>
      <c r="B379" s="1" t="s">
        <v>892</v>
      </c>
      <c r="C379" s="1" t="s">
        <v>11</v>
      </c>
    </row>
    <row r="380" customFormat="false" ht="12" hidden="false" customHeight="false" outlineLevel="0" collapsed="false">
      <c r="A380" s="1" t="s">
        <v>893</v>
      </c>
      <c r="B380" s="1" t="s">
        <v>894</v>
      </c>
      <c r="C380" s="1" t="s">
        <v>11</v>
      </c>
    </row>
    <row r="381" customFormat="false" ht="12" hidden="false" customHeight="false" outlineLevel="0" collapsed="false">
      <c r="A381" s="1" t="s">
        <v>895</v>
      </c>
      <c r="B381" s="1" t="s">
        <v>896</v>
      </c>
      <c r="C381" s="1" t="s">
        <v>11</v>
      </c>
    </row>
    <row r="382" customFormat="false" ht="12" hidden="false" customHeight="false" outlineLevel="0" collapsed="false">
      <c r="A382" s="1" t="s">
        <v>897</v>
      </c>
      <c r="B382" s="1" t="s">
        <v>898</v>
      </c>
      <c r="C382" s="1" t="s">
        <v>11</v>
      </c>
    </row>
    <row r="383" customFormat="false" ht="12" hidden="false" customHeight="false" outlineLevel="0" collapsed="false">
      <c r="A383" s="1" t="s">
        <v>899</v>
      </c>
      <c r="B383" s="2" t="s">
        <v>900</v>
      </c>
      <c r="C383" s="1" t="s">
        <v>11</v>
      </c>
    </row>
    <row r="384" customFormat="false" ht="12" hidden="false" customHeight="false" outlineLevel="0" collapsed="false">
      <c r="A384" s="1" t="s">
        <v>901</v>
      </c>
      <c r="B384" s="1" t="s">
        <v>902</v>
      </c>
      <c r="C384" s="1" t="s">
        <v>11</v>
      </c>
    </row>
    <row r="385" customFormat="false" ht="12" hidden="false" customHeight="false" outlineLevel="0" collapsed="false">
      <c r="A385" s="1" t="s">
        <v>903</v>
      </c>
      <c r="B385" s="1" t="s">
        <v>904</v>
      </c>
      <c r="C385" s="1" t="s">
        <v>11</v>
      </c>
    </row>
    <row r="386" customFormat="false" ht="12" hidden="false" customHeight="false" outlineLevel="0" collapsed="false">
      <c r="A386" s="1" t="s">
        <v>905</v>
      </c>
      <c r="B386" s="2" t="s">
        <v>906</v>
      </c>
      <c r="C386" s="1" t="s">
        <v>11</v>
      </c>
    </row>
    <row r="387" customFormat="false" ht="12" hidden="false" customHeight="false" outlineLevel="0" collapsed="false">
      <c r="A387" s="1" t="s">
        <v>905</v>
      </c>
      <c r="B387" s="1" t="s">
        <v>907</v>
      </c>
      <c r="C387" s="1" t="s">
        <v>11</v>
      </c>
    </row>
    <row r="388" customFormat="false" ht="12" hidden="false" customHeight="false" outlineLevel="0" collapsed="false">
      <c r="A388" s="1" t="s">
        <v>908</v>
      </c>
      <c r="B388" s="1" t="s">
        <v>909</v>
      </c>
      <c r="C388" s="1" t="s">
        <v>11</v>
      </c>
    </row>
    <row r="389" customFormat="false" ht="12" hidden="false" customHeight="false" outlineLevel="0" collapsed="false">
      <c r="A389" s="1" t="s">
        <v>910</v>
      </c>
      <c r="B389" s="1" t="s">
        <v>911</v>
      </c>
      <c r="C389" s="1" t="s">
        <v>11</v>
      </c>
    </row>
    <row r="390" customFormat="false" ht="12" hidden="false" customHeight="false" outlineLevel="0" collapsed="false">
      <c r="A390" s="1" t="s">
        <v>912</v>
      </c>
      <c r="B390" s="1" t="s">
        <v>913</v>
      </c>
      <c r="C390" s="1" t="s">
        <v>11</v>
      </c>
    </row>
    <row r="391" customFormat="false" ht="12" hidden="false" customHeight="false" outlineLevel="0" collapsed="false">
      <c r="A391" s="1" t="s">
        <v>914</v>
      </c>
      <c r="B391" s="1" t="s">
        <v>915</v>
      </c>
      <c r="C391" s="1" t="s">
        <v>11</v>
      </c>
    </row>
    <row r="392" customFormat="false" ht="12" hidden="false" customHeight="false" outlineLevel="0" collapsed="false">
      <c r="A392" s="1" t="s">
        <v>916</v>
      </c>
      <c r="B392" s="1" t="s">
        <v>917</v>
      </c>
      <c r="C392" s="1" t="s">
        <v>11</v>
      </c>
    </row>
    <row r="393" customFormat="false" ht="12" hidden="false" customHeight="false" outlineLevel="0" collapsed="false">
      <c r="A393" s="1" t="s">
        <v>918</v>
      </c>
      <c r="B393" s="1" t="s">
        <v>919</v>
      </c>
      <c r="C393" s="1" t="s">
        <v>7</v>
      </c>
      <c r="D393" s="1" t="s">
        <v>920</v>
      </c>
    </row>
    <row r="394" customFormat="false" ht="12" hidden="false" customHeight="false" outlineLevel="0" collapsed="false">
      <c r="A394" s="1" t="s">
        <v>921</v>
      </c>
      <c r="B394" s="1" t="s">
        <v>922</v>
      </c>
      <c r="C394" s="1" t="s">
        <v>11</v>
      </c>
    </row>
    <row r="395" customFormat="false" ht="12" hidden="false" customHeight="false" outlineLevel="0" collapsed="false">
      <c r="A395" s="1" t="s">
        <v>923</v>
      </c>
      <c r="B395" s="1" t="s">
        <v>924</v>
      </c>
      <c r="C395" s="1" t="s">
        <v>11</v>
      </c>
    </row>
    <row r="396" customFormat="false" ht="12" hidden="false" customHeight="false" outlineLevel="0" collapsed="false">
      <c r="A396" s="1" t="s">
        <v>925</v>
      </c>
      <c r="B396" s="1" t="s">
        <v>926</v>
      </c>
      <c r="C396" s="1" t="s">
        <v>11</v>
      </c>
    </row>
    <row r="397" customFormat="false" ht="12" hidden="false" customHeight="false" outlineLevel="0" collapsed="false">
      <c r="A397" s="1" t="s">
        <v>927</v>
      </c>
      <c r="B397" s="1" t="s">
        <v>928</v>
      </c>
      <c r="C397" s="1" t="s">
        <v>11</v>
      </c>
    </row>
    <row r="398" customFormat="false" ht="12" hidden="false" customHeight="false" outlineLevel="0" collapsed="false">
      <c r="A398" s="1" t="s">
        <v>929</v>
      </c>
      <c r="B398" s="1" t="s">
        <v>930</v>
      </c>
      <c r="C398" s="1" t="s">
        <v>11</v>
      </c>
    </row>
    <row r="399" customFormat="false" ht="12" hidden="false" customHeight="false" outlineLevel="0" collapsed="false">
      <c r="A399" s="1" t="s">
        <v>931</v>
      </c>
      <c r="B399" s="2" t="s">
        <v>932</v>
      </c>
      <c r="C399" s="1" t="s">
        <v>7</v>
      </c>
      <c r="D399" s="2" t="s">
        <v>933</v>
      </c>
    </row>
    <row r="400" customFormat="false" ht="12" hidden="false" customHeight="false" outlineLevel="0" collapsed="false">
      <c r="A400" s="1" t="s">
        <v>934</v>
      </c>
      <c r="B400" s="1" t="s">
        <v>935</v>
      </c>
      <c r="C400" s="1" t="s">
        <v>11</v>
      </c>
    </row>
    <row r="401" customFormat="false" ht="12" hidden="false" customHeight="false" outlineLevel="0" collapsed="false">
      <c r="A401" s="1" t="s">
        <v>936</v>
      </c>
      <c r="B401" s="2" t="s">
        <v>937</v>
      </c>
      <c r="C401" s="1" t="s">
        <v>11</v>
      </c>
    </row>
    <row r="402" customFormat="false" ht="12" hidden="false" customHeight="false" outlineLevel="0" collapsed="false">
      <c r="A402" s="1" t="s">
        <v>938</v>
      </c>
      <c r="B402" s="1" t="s">
        <v>939</v>
      </c>
      <c r="C402" s="1" t="s">
        <v>11</v>
      </c>
    </row>
    <row r="403" customFormat="false" ht="12" hidden="false" customHeight="false" outlineLevel="0" collapsed="false">
      <c r="A403" s="1" t="s">
        <v>940</v>
      </c>
      <c r="B403" s="1" t="s">
        <v>941</v>
      </c>
      <c r="C403" s="1" t="s">
        <v>11</v>
      </c>
    </row>
    <row r="404" customFormat="false" ht="12" hidden="false" customHeight="false" outlineLevel="0" collapsed="false">
      <c r="A404" s="1" t="s">
        <v>942</v>
      </c>
      <c r="B404" s="2" t="s">
        <v>943</v>
      </c>
      <c r="C404" s="1" t="s">
        <v>11</v>
      </c>
    </row>
    <row r="405" customFormat="false" ht="12" hidden="false" customHeight="false" outlineLevel="0" collapsed="false">
      <c r="A405" s="1" t="s">
        <v>944</v>
      </c>
      <c r="B405" s="2" t="s">
        <v>945</v>
      </c>
      <c r="C405" s="1" t="s">
        <v>11</v>
      </c>
    </row>
    <row r="406" customFormat="false" ht="12" hidden="false" customHeight="false" outlineLevel="0" collapsed="false">
      <c r="A406" s="1" t="s">
        <v>946</v>
      </c>
      <c r="B406" s="2" t="s">
        <v>947</v>
      </c>
      <c r="C406" s="1" t="s">
        <v>11</v>
      </c>
    </row>
    <row r="407" customFormat="false" ht="12" hidden="false" customHeight="false" outlineLevel="0" collapsed="false">
      <c r="A407" s="1" t="s">
        <v>948</v>
      </c>
      <c r="B407" s="2" t="s">
        <v>949</v>
      </c>
      <c r="C407" s="1" t="s">
        <v>11</v>
      </c>
    </row>
    <row r="408" customFormat="false" ht="12" hidden="false" customHeight="false" outlineLevel="0" collapsed="false">
      <c r="A408" s="1" t="s">
        <v>950</v>
      </c>
      <c r="B408" s="2" t="s">
        <v>951</v>
      </c>
      <c r="C408" s="1" t="s">
        <v>11</v>
      </c>
    </row>
    <row r="409" customFormat="false" ht="12" hidden="false" customHeight="false" outlineLevel="0" collapsed="false">
      <c r="A409" s="1" t="s">
        <v>952</v>
      </c>
      <c r="B409" s="2" t="s">
        <v>953</v>
      </c>
      <c r="C409" s="1" t="s">
        <v>7</v>
      </c>
      <c r="D409" s="2" t="s">
        <v>954</v>
      </c>
    </row>
    <row r="410" customFormat="false" ht="12" hidden="false" customHeight="false" outlineLevel="0" collapsed="false">
      <c r="A410" s="1" t="s">
        <v>955</v>
      </c>
      <c r="B410" s="1" t="s">
        <v>956</v>
      </c>
      <c r="C410" s="1" t="s">
        <v>11</v>
      </c>
    </row>
    <row r="411" customFormat="false" ht="12" hidden="false" customHeight="false" outlineLevel="0" collapsed="false">
      <c r="A411" s="1" t="s">
        <v>957</v>
      </c>
      <c r="B411" s="1" t="s">
        <v>958</v>
      </c>
      <c r="C411" s="1" t="s">
        <v>11</v>
      </c>
    </row>
    <row r="412" customFormat="false" ht="12" hidden="false" customHeight="false" outlineLevel="0" collapsed="false">
      <c r="A412" s="1" t="s">
        <v>959</v>
      </c>
      <c r="B412" s="1" t="s">
        <v>960</v>
      </c>
      <c r="C412" s="1" t="s">
        <v>11</v>
      </c>
    </row>
    <row r="413" customFormat="false" ht="12" hidden="false" customHeight="false" outlineLevel="0" collapsed="false">
      <c r="A413" s="1" t="s">
        <v>961</v>
      </c>
      <c r="B413" s="2" t="s">
        <v>962</v>
      </c>
      <c r="C413" s="1" t="s">
        <v>7</v>
      </c>
      <c r="D413" s="1" t="s">
        <v>963</v>
      </c>
    </row>
    <row r="414" customFormat="false" ht="12" hidden="false" customHeight="false" outlineLevel="0" collapsed="false">
      <c r="A414" s="1" t="s">
        <v>964</v>
      </c>
      <c r="B414" s="1" t="s">
        <v>965</v>
      </c>
      <c r="C414" s="1" t="s">
        <v>11</v>
      </c>
    </row>
    <row r="415" customFormat="false" ht="12" hidden="false" customHeight="false" outlineLevel="0" collapsed="false">
      <c r="A415" s="1" t="s">
        <v>966</v>
      </c>
      <c r="B415" s="2" t="s">
        <v>967</v>
      </c>
      <c r="C415" s="1" t="s">
        <v>7</v>
      </c>
      <c r="D415" s="8" t="s">
        <v>968</v>
      </c>
    </row>
    <row r="416" customFormat="false" ht="12" hidden="false" customHeight="false" outlineLevel="0" collapsed="false">
      <c r="A416" s="1" t="s">
        <v>969</v>
      </c>
      <c r="B416" s="1" t="s">
        <v>970</v>
      </c>
      <c r="C416" s="1" t="s">
        <v>11</v>
      </c>
    </row>
    <row r="417" customFormat="false" ht="12" hidden="false" customHeight="false" outlineLevel="0" collapsed="false">
      <c r="A417" s="1" t="s">
        <v>971</v>
      </c>
      <c r="B417" s="1" t="s">
        <v>972</v>
      </c>
      <c r="C417" s="1" t="s">
        <v>11</v>
      </c>
    </row>
    <row r="418" customFormat="false" ht="12" hidden="false" customHeight="false" outlineLevel="0" collapsed="false">
      <c r="A418" s="1" t="s">
        <v>973</v>
      </c>
      <c r="B418" s="2" t="s">
        <v>974</v>
      </c>
      <c r="C418" s="1" t="s">
        <v>11</v>
      </c>
    </row>
    <row r="419" customFormat="false" ht="12" hidden="false" customHeight="false" outlineLevel="0" collapsed="false">
      <c r="A419" s="1" t="s">
        <v>975</v>
      </c>
      <c r="B419" s="1" t="s">
        <v>976</v>
      </c>
      <c r="C419" s="1" t="s">
        <v>11</v>
      </c>
    </row>
    <row r="420" customFormat="false" ht="12" hidden="false" customHeight="false" outlineLevel="0" collapsed="false">
      <c r="A420" s="1" t="s">
        <v>977</v>
      </c>
      <c r="B420" s="1" t="s">
        <v>978</v>
      </c>
      <c r="C420" s="1" t="s">
        <v>11</v>
      </c>
    </row>
    <row r="421" customFormat="false" ht="12" hidden="false" customHeight="false" outlineLevel="0" collapsed="false">
      <c r="A421" s="1" t="s">
        <v>979</v>
      </c>
      <c r="B421" s="2" t="s">
        <v>980</v>
      </c>
      <c r="C421" s="1" t="s">
        <v>7</v>
      </c>
      <c r="D421" s="8" t="s">
        <v>981</v>
      </c>
    </row>
    <row r="422" customFormat="false" ht="12" hidden="false" customHeight="false" outlineLevel="0" collapsed="false">
      <c r="A422" s="1" t="s">
        <v>982</v>
      </c>
      <c r="B422" s="2" t="s">
        <v>983</v>
      </c>
      <c r="C422" s="1" t="s">
        <v>11</v>
      </c>
    </row>
    <row r="423" customFormat="false" ht="12" hidden="false" customHeight="false" outlineLevel="0" collapsed="false">
      <c r="A423" s="1" t="s">
        <v>984</v>
      </c>
      <c r="B423" s="2" t="s">
        <v>985</v>
      </c>
      <c r="C423" s="1" t="s">
        <v>7</v>
      </c>
      <c r="D423" s="1" t="s">
        <v>986</v>
      </c>
    </row>
    <row r="424" customFormat="false" ht="12" hidden="false" customHeight="false" outlineLevel="0" collapsed="false">
      <c r="A424" s="1" t="s">
        <v>987</v>
      </c>
      <c r="B424" s="2" t="s">
        <v>988</v>
      </c>
      <c r="C424" s="1" t="s">
        <v>7</v>
      </c>
      <c r="D424" s="1" t="s">
        <v>989</v>
      </c>
    </row>
    <row r="425" customFormat="false" ht="12" hidden="false" customHeight="false" outlineLevel="0" collapsed="false">
      <c r="A425" s="1" t="s">
        <v>990</v>
      </c>
      <c r="B425" s="1" t="s">
        <v>991</v>
      </c>
      <c r="C425" s="1" t="s">
        <v>11</v>
      </c>
    </row>
    <row r="426" customFormat="false" ht="12" hidden="false" customHeight="false" outlineLevel="0" collapsed="false">
      <c r="A426" s="1" t="s">
        <v>992</v>
      </c>
      <c r="B426" s="1" t="s">
        <v>993</v>
      </c>
      <c r="C426" s="1" t="s">
        <v>11</v>
      </c>
    </row>
    <row r="427" customFormat="false" ht="12" hidden="false" customHeight="false" outlineLevel="0" collapsed="false">
      <c r="A427" s="1" t="s">
        <v>994</v>
      </c>
      <c r="B427" s="2" t="s">
        <v>995</v>
      </c>
      <c r="C427" s="1" t="s">
        <v>7</v>
      </c>
      <c r="D427" s="1" t="s">
        <v>996</v>
      </c>
    </row>
    <row r="428" customFormat="false" ht="12" hidden="false" customHeight="false" outlineLevel="0" collapsed="false">
      <c r="A428" s="1" t="s">
        <v>997</v>
      </c>
      <c r="B428" s="2" t="s">
        <v>998</v>
      </c>
      <c r="C428" s="1" t="s">
        <v>7</v>
      </c>
      <c r="D428" s="1" t="s">
        <v>999</v>
      </c>
    </row>
    <row r="429" customFormat="false" ht="12" hidden="false" customHeight="false" outlineLevel="0" collapsed="false">
      <c r="A429" s="1" t="s">
        <v>1000</v>
      </c>
      <c r="B429" s="1" t="s">
        <v>1001</v>
      </c>
      <c r="C429" s="1" t="s">
        <v>11</v>
      </c>
    </row>
    <row r="430" customFormat="false" ht="12" hidden="false" customHeight="false" outlineLevel="0" collapsed="false">
      <c r="A430" s="1" t="s">
        <v>1002</v>
      </c>
      <c r="B430" s="2" t="s">
        <v>1003</v>
      </c>
      <c r="C430" s="1" t="s">
        <v>7</v>
      </c>
      <c r="D430" s="1" t="s">
        <v>1004</v>
      </c>
    </row>
    <row r="431" customFormat="false" ht="12" hidden="false" customHeight="false" outlineLevel="0" collapsed="false">
      <c r="A431" s="1" t="s">
        <v>1005</v>
      </c>
      <c r="B431" s="1" t="s">
        <v>1006</v>
      </c>
      <c r="C431" s="1" t="s">
        <v>11</v>
      </c>
    </row>
    <row r="432" customFormat="false" ht="12" hidden="false" customHeight="false" outlineLevel="0" collapsed="false">
      <c r="A432" s="1" t="s">
        <v>1007</v>
      </c>
      <c r="B432" s="1" t="s">
        <v>1008</v>
      </c>
      <c r="C432" s="1" t="s">
        <v>11</v>
      </c>
    </row>
    <row r="433" customFormat="false" ht="12" hidden="false" customHeight="false" outlineLevel="0" collapsed="false">
      <c r="A433" s="1" t="s">
        <v>1009</v>
      </c>
      <c r="B433" s="1" t="s">
        <v>1010</v>
      </c>
      <c r="C433" s="1" t="s">
        <v>11</v>
      </c>
    </row>
    <row r="434" customFormat="false" ht="12" hidden="false" customHeight="false" outlineLevel="0" collapsed="false">
      <c r="A434" s="1" t="s">
        <v>1011</v>
      </c>
      <c r="B434" s="1" t="s">
        <v>1012</v>
      </c>
      <c r="C434" s="1" t="s">
        <v>11</v>
      </c>
    </row>
    <row r="435" customFormat="false" ht="12" hidden="false" customHeight="false" outlineLevel="0" collapsed="false">
      <c r="A435" s="1" t="s">
        <v>1013</v>
      </c>
      <c r="B435" s="1" t="s">
        <v>1014</v>
      </c>
      <c r="C435" s="1" t="s">
        <v>11</v>
      </c>
    </row>
    <row r="436" customFormat="false" ht="12" hidden="false" customHeight="false" outlineLevel="0" collapsed="false">
      <c r="A436" s="1" t="s">
        <v>1015</v>
      </c>
      <c r="B436" s="2" t="s">
        <v>1016</v>
      </c>
      <c r="C436" s="1" t="s">
        <v>11</v>
      </c>
    </row>
    <row r="437" customFormat="false" ht="12" hidden="false" customHeight="false" outlineLevel="0" collapsed="false">
      <c r="A437" s="1" t="s">
        <v>1017</v>
      </c>
      <c r="B437" s="1" t="s">
        <v>1018</v>
      </c>
      <c r="C437" s="1" t="s">
        <v>11</v>
      </c>
    </row>
    <row r="438" customFormat="false" ht="12" hidden="false" customHeight="false" outlineLevel="0" collapsed="false">
      <c r="A438" s="1" t="s">
        <v>1019</v>
      </c>
      <c r="B438" s="2" t="s">
        <v>1020</v>
      </c>
      <c r="C438" s="3" t="s">
        <v>11</v>
      </c>
    </row>
    <row r="439" customFormat="false" ht="12" hidden="false" customHeight="false" outlineLevel="0" collapsed="false">
      <c r="A439" s="1" t="s">
        <v>1021</v>
      </c>
      <c r="B439" s="2" t="s">
        <v>1022</v>
      </c>
      <c r="C439" s="1" t="s">
        <v>7</v>
      </c>
      <c r="D439" s="2" t="s">
        <v>1023</v>
      </c>
    </row>
    <row r="440" customFormat="false" ht="12" hidden="false" customHeight="false" outlineLevel="0" collapsed="false">
      <c r="A440" s="1" t="s">
        <v>1024</v>
      </c>
      <c r="B440" s="1" t="s">
        <v>1025</v>
      </c>
      <c r="C440" s="1" t="s">
        <v>11</v>
      </c>
    </row>
    <row r="441" customFormat="false" ht="12" hidden="false" customHeight="false" outlineLevel="0" collapsed="false">
      <c r="A441" s="1" t="s">
        <v>1026</v>
      </c>
      <c r="B441" s="2" t="s">
        <v>1027</v>
      </c>
      <c r="C441" s="1" t="s">
        <v>7</v>
      </c>
      <c r="D441" s="7" t="s">
        <v>1028</v>
      </c>
    </row>
    <row r="442" customFormat="false" ht="12" hidden="false" customHeight="false" outlineLevel="0" collapsed="false">
      <c r="A442" s="1" t="s">
        <v>1029</v>
      </c>
      <c r="B442" s="1" t="s">
        <v>1030</v>
      </c>
      <c r="C442" s="1" t="s">
        <v>11</v>
      </c>
    </row>
    <row r="443" customFormat="false" ht="12" hidden="false" customHeight="false" outlineLevel="0" collapsed="false">
      <c r="A443" s="1" t="s">
        <v>1031</v>
      </c>
      <c r="B443" s="1" t="s">
        <v>1032</v>
      </c>
      <c r="C443" s="1" t="s">
        <v>11</v>
      </c>
    </row>
    <row r="444" customFormat="false" ht="12" hidden="false" customHeight="false" outlineLevel="0" collapsed="false">
      <c r="A444" s="1" t="s">
        <v>1033</v>
      </c>
      <c r="B444" s="1" t="s">
        <v>1034</v>
      </c>
      <c r="C444" s="1" t="s">
        <v>11</v>
      </c>
    </row>
    <row r="445" customFormat="false" ht="12" hidden="false" customHeight="false" outlineLevel="0" collapsed="false">
      <c r="A445" s="1" t="s">
        <v>1035</v>
      </c>
      <c r="B445" s="2" t="s">
        <v>1036</v>
      </c>
      <c r="C445" s="3" t="s">
        <v>11</v>
      </c>
      <c r="E445" s="1" t="s">
        <v>1037</v>
      </c>
    </row>
    <row r="446" customFormat="false" ht="12" hidden="false" customHeight="false" outlineLevel="0" collapsed="false">
      <c r="A446" s="1" t="s">
        <v>1038</v>
      </c>
      <c r="B446" s="1" t="s">
        <v>1039</v>
      </c>
      <c r="C446" s="1" t="s">
        <v>11</v>
      </c>
    </row>
    <row r="447" customFormat="false" ht="12" hidden="false" customHeight="false" outlineLevel="0" collapsed="false">
      <c r="A447" s="1" t="s">
        <v>1040</v>
      </c>
      <c r="B447" s="1" t="s">
        <v>1041</v>
      </c>
      <c r="C447" s="1" t="s">
        <v>11</v>
      </c>
    </row>
    <row r="448" customFormat="false" ht="12" hidden="false" customHeight="false" outlineLevel="0" collapsed="false">
      <c r="A448" s="1" t="s">
        <v>1042</v>
      </c>
      <c r="B448" s="2" t="s">
        <v>1043</v>
      </c>
      <c r="C448" s="3" t="s">
        <v>11</v>
      </c>
      <c r="E448" s="1" t="s">
        <v>1044</v>
      </c>
    </row>
    <row r="449" customFormat="false" ht="12" hidden="false" customHeight="false" outlineLevel="0" collapsed="false">
      <c r="A449" s="1" t="s">
        <v>1045</v>
      </c>
      <c r="B449" s="2" t="s">
        <v>1046</v>
      </c>
      <c r="C449" s="1" t="s">
        <v>7</v>
      </c>
      <c r="D449" s="8" t="s">
        <v>1047</v>
      </c>
    </row>
    <row r="450" customFormat="false" ht="12" hidden="false" customHeight="false" outlineLevel="0" collapsed="false">
      <c r="A450" s="1" t="s">
        <v>1048</v>
      </c>
      <c r="B450" s="1" t="s">
        <v>1049</v>
      </c>
      <c r="C450" s="1" t="s">
        <v>11</v>
      </c>
    </row>
    <row r="451" customFormat="false" ht="12" hidden="false" customHeight="false" outlineLevel="0" collapsed="false">
      <c r="A451" s="1" t="s">
        <v>1050</v>
      </c>
      <c r="B451" s="1" t="s">
        <v>1051</v>
      </c>
      <c r="C451" s="1" t="s">
        <v>11</v>
      </c>
    </row>
    <row r="452" customFormat="false" ht="12" hidden="false" customHeight="false" outlineLevel="0" collapsed="false">
      <c r="A452" s="1" t="s">
        <v>1052</v>
      </c>
      <c r="B452" s="1" t="s">
        <v>1053</v>
      </c>
      <c r="C452" s="1" t="s">
        <v>11</v>
      </c>
    </row>
    <row r="453" customFormat="false" ht="12" hidden="false" customHeight="false" outlineLevel="0" collapsed="false">
      <c r="A453" s="1" t="s">
        <v>1054</v>
      </c>
      <c r="B453" s="2" t="s">
        <v>1055</v>
      </c>
      <c r="C453" s="3" t="s">
        <v>11</v>
      </c>
      <c r="D453" s="8"/>
    </row>
    <row r="454" customFormat="false" ht="12" hidden="false" customHeight="false" outlineLevel="0" collapsed="false">
      <c r="A454" s="1" t="s">
        <v>1056</v>
      </c>
      <c r="B454" s="1" t="s">
        <v>1057</v>
      </c>
      <c r="C454" s="1" t="s">
        <v>11</v>
      </c>
    </row>
    <row r="455" customFormat="false" ht="12" hidden="false" customHeight="false" outlineLevel="0" collapsed="false">
      <c r="A455" s="1" t="s">
        <v>1058</v>
      </c>
      <c r="B455" s="1" t="s">
        <v>1059</v>
      </c>
      <c r="C455" s="1" t="s">
        <v>11</v>
      </c>
    </row>
    <row r="456" customFormat="false" ht="12" hidden="false" customHeight="false" outlineLevel="0" collapsed="false">
      <c r="A456" s="1" t="s">
        <v>1060</v>
      </c>
      <c r="B456" s="2" t="s">
        <v>1061</v>
      </c>
      <c r="C456" s="1" t="s">
        <v>7</v>
      </c>
      <c r="D456" s="8" t="s">
        <v>1062</v>
      </c>
    </row>
    <row r="457" customFormat="false" ht="12" hidden="false" customHeight="false" outlineLevel="0" collapsed="false">
      <c r="A457" s="1" t="s">
        <v>1063</v>
      </c>
      <c r="B457" s="2" t="s">
        <v>1064</v>
      </c>
      <c r="C457" s="1" t="s">
        <v>11</v>
      </c>
    </row>
    <row r="458" customFormat="false" ht="12" hidden="false" customHeight="false" outlineLevel="0" collapsed="false">
      <c r="A458" s="1" t="s">
        <v>1065</v>
      </c>
      <c r="B458" s="1" t="s">
        <v>1066</v>
      </c>
      <c r="C458" s="1" t="s">
        <v>11</v>
      </c>
    </row>
    <row r="459" customFormat="false" ht="12" hidden="false" customHeight="false" outlineLevel="0" collapsed="false">
      <c r="A459" s="1" t="s">
        <v>1067</v>
      </c>
      <c r="B459" s="1" t="s">
        <v>1068</v>
      </c>
      <c r="C459" s="1" t="s">
        <v>11</v>
      </c>
    </row>
    <row r="460" customFormat="false" ht="12" hidden="false" customHeight="false" outlineLevel="0" collapsed="false">
      <c r="A460" s="1" t="s">
        <v>1069</v>
      </c>
      <c r="B460" s="2" t="s">
        <v>1070</v>
      </c>
      <c r="C460" s="1" t="s">
        <v>11</v>
      </c>
    </row>
    <row r="461" customFormat="false" ht="12" hidden="false" customHeight="false" outlineLevel="0" collapsed="false">
      <c r="A461" s="1" t="s">
        <v>1071</v>
      </c>
      <c r="B461" s="2" t="s">
        <v>1072</v>
      </c>
      <c r="C461" s="1" t="s">
        <v>7</v>
      </c>
      <c r="D461" s="8" t="s">
        <v>1073</v>
      </c>
    </row>
    <row r="462" customFormat="false" ht="12" hidden="false" customHeight="false" outlineLevel="0" collapsed="false">
      <c r="A462" s="1" t="s">
        <v>1074</v>
      </c>
      <c r="B462" s="1" t="s">
        <v>1075</v>
      </c>
      <c r="C462" s="1" t="s">
        <v>11</v>
      </c>
    </row>
    <row r="463" customFormat="false" ht="12" hidden="false" customHeight="false" outlineLevel="0" collapsed="false">
      <c r="A463" s="1" t="s">
        <v>1076</v>
      </c>
      <c r="B463" s="1" t="s">
        <v>1077</v>
      </c>
      <c r="C463" s="1" t="s">
        <v>11</v>
      </c>
    </row>
    <row r="464" customFormat="false" ht="12" hidden="false" customHeight="false" outlineLevel="0" collapsed="false">
      <c r="A464" s="1" t="s">
        <v>1078</v>
      </c>
      <c r="B464" s="2" t="s">
        <v>1079</v>
      </c>
      <c r="C464" s="3" t="s">
        <v>11</v>
      </c>
      <c r="E464" s="1" t="s">
        <v>1080</v>
      </c>
    </row>
    <row r="465" customFormat="false" ht="12" hidden="false" customHeight="false" outlineLevel="0" collapsed="false">
      <c r="A465" s="1" t="s">
        <v>1081</v>
      </c>
      <c r="B465" s="1" t="s">
        <v>1082</v>
      </c>
      <c r="C465" s="1" t="s">
        <v>11</v>
      </c>
    </row>
    <row r="466" customFormat="false" ht="12" hidden="false" customHeight="false" outlineLevel="0" collapsed="false">
      <c r="A466" s="1" t="s">
        <v>1083</v>
      </c>
      <c r="B466" s="1" t="s">
        <v>1084</v>
      </c>
      <c r="C466" s="1" t="s">
        <v>11</v>
      </c>
    </row>
    <row r="467" customFormat="false" ht="12" hidden="false" customHeight="false" outlineLevel="0" collapsed="false">
      <c r="A467" s="1" t="s">
        <v>1085</v>
      </c>
      <c r="B467" s="2" t="s">
        <v>1086</v>
      </c>
      <c r="C467" s="1" t="s">
        <v>11</v>
      </c>
    </row>
    <row r="468" customFormat="false" ht="12" hidden="false" customHeight="false" outlineLevel="0" collapsed="false">
      <c r="A468" s="1" t="s">
        <v>1087</v>
      </c>
      <c r="B468" s="1" t="s">
        <v>1088</v>
      </c>
      <c r="C468" s="1" t="s">
        <v>11</v>
      </c>
    </row>
    <row r="469" customFormat="false" ht="12" hidden="false" customHeight="false" outlineLevel="0" collapsed="false">
      <c r="A469" s="1" t="s">
        <v>1089</v>
      </c>
      <c r="B469" s="1" t="s">
        <v>1090</v>
      </c>
      <c r="C469" s="1" t="s">
        <v>11</v>
      </c>
    </row>
    <row r="470" customFormat="false" ht="12" hidden="false" customHeight="false" outlineLevel="0" collapsed="false">
      <c r="A470" s="1" t="s">
        <v>1091</v>
      </c>
      <c r="B470" s="1" t="s">
        <v>1092</v>
      </c>
      <c r="C470" s="1" t="s">
        <v>11</v>
      </c>
    </row>
    <row r="471" customFormat="false" ht="12" hidden="false" customHeight="false" outlineLevel="0" collapsed="false">
      <c r="A471" s="1" t="s">
        <v>1093</v>
      </c>
      <c r="B471" s="1" t="s">
        <v>1094</v>
      </c>
      <c r="C471" s="1" t="s">
        <v>11</v>
      </c>
    </row>
    <row r="472" customFormat="false" ht="12" hidden="false" customHeight="false" outlineLevel="0" collapsed="false">
      <c r="A472" s="1" t="s">
        <v>1095</v>
      </c>
      <c r="B472" s="1" t="s">
        <v>1096</v>
      </c>
      <c r="C472" s="1" t="s">
        <v>11</v>
      </c>
    </row>
    <row r="473" customFormat="false" ht="12" hidden="false" customHeight="false" outlineLevel="0" collapsed="false">
      <c r="A473" s="1" t="s">
        <v>1097</v>
      </c>
      <c r="B473" s="1" t="s">
        <v>1098</v>
      </c>
      <c r="C473" s="1" t="s">
        <v>11</v>
      </c>
    </row>
    <row r="474" customFormat="false" ht="12" hidden="false" customHeight="false" outlineLevel="0" collapsed="false">
      <c r="A474" s="1" t="s">
        <v>1099</v>
      </c>
      <c r="B474" s="1" t="s">
        <v>1100</v>
      </c>
      <c r="C474" s="1" t="s">
        <v>11</v>
      </c>
    </row>
    <row r="475" customFormat="false" ht="12" hidden="false" customHeight="false" outlineLevel="0" collapsed="false">
      <c r="A475" s="1" t="s">
        <v>1101</v>
      </c>
      <c r="B475" s="1" t="s">
        <v>1102</v>
      </c>
      <c r="C475" s="1" t="s">
        <v>11</v>
      </c>
    </row>
    <row r="476" customFormat="false" ht="12" hidden="false" customHeight="false" outlineLevel="0" collapsed="false">
      <c r="A476" s="1" t="s">
        <v>1103</v>
      </c>
      <c r="B476" s="2" t="s">
        <v>1104</v>
      </c>
      <c r="C476" s="1" t="s">
        <v>11</v>
      </c>
    </row>
    <row r="477" customFormat="false" ht="12" hidden="false" customHeight="false" outlineLevel="0" collapsed="false">
      <c r="A477" s="1" t="s">
        <v>1105</v>
      </c>
      <c r="B477" s="1" t="s">
        <v>1106</v>
      </c>
      <c r="C477" s="1" t="s">
        <v>11</v>
      </c>
    </row>
    <row r="478" customFormat="false" ht="12" hidden="false" customHeight="false" outlineLevel="0" collapsed="false">
      <c r="A478" s="1" t="s">
        <v>1107</v>
      </c>
      <c r="B478" s="1" t="s">
        <v>1108</v>
      </c>
      <c r="C478" s="1" t="s">
        <v>11</v>
      </c>
    </row>
    <row r="479" customFormat="false" ht="12" hidden="false" customHeight="false" outlineLevel="0" collapsed="false">
      <c r="A479" s="1" t="s">
        <v>1109</v>
      </c>
      <c r="B479" s="1" t="s">
        <v>1110</v>
      </c>
      <c r="C479" s="1" t="s">
        <v>11</v>
      </c>
    </row>
    <row r="480" customFormat="false" ht="12" hidden="false" customHeight="false" outlineLevel="0" collapsed="false">
      <c r="A480" s="1" t="s">
        <v>1111</v>
      </c>
      <c r="B480" s="1" t="s">
        <v>1112</v>
      </c>
      <c r="C480" s="1" t="s">
        <v>11</v>
      </c>
    </row>
    <row r="481" customFormat="false" ht="12" hidden="false" customHeight="false" outlineLevel="0" collapsed="false">
      <c r="A481" s="1" t="s">
        <v>1113</v>
      </c>
      <c r="B481" s="1" t="s">
        <v>1114</v>
      </c>
      <c r="C481" s="1" t="s">
        <v>11</v>
      </c>
    </row>
    <row r="482" customFormat="false" ht="12" hidden="false" customHeight="false" outlineLevel="0" collapsed="false">
      <c r="A482" s="1" t="s">
        <v>1115</v>
      </c>
      <c r="B482" s="1" t="s">
        <v>1116</v>
      </c>
      <c r="C482" s="1" t="s">
        <v>11</v>
      </c>
    </row>
    <row r="483" customFormat="false" ht="12" hidden="false" customHeight="false" outlineLevel="0" collapsed="false">
      <c r="A483" s="1" t="s">
        <v>1117</v>
      </c>
      <c r="B483" s="1" t="s">
        <v>1118</v>
      </c>
      <c r="C483" s="1" t="s">
        <v>11</v>
      </c>
    </row>
    <row r="484" customFormat="false" ht="12" hidden="false" customHeight="false" outlineLevel="0" collapsed="false">
      <c r="A484" s="1" t="s">
        <v>1119</v>
      </c>
      <c r="B484" s="2" t="s">
        <v>1120</v>
      </c>
      <c r="C484" s="1" t="s">
        <v>11</v>
      </c>
    </row>
    <row r="485" customFormat="false" ht="12" hidden="false" customHeight="false" outlineLevel="0" collapsed="false">
      <c r="A485" s="1" t="s">
        <v>1121</v>
      </c>
      <c r="B485" s="2" t="s">
        <v>1122</v>
      </c>
      <c r="C485" s="1" t="s">
        <v>7</v>
      </c>
      <c r="D485" s="1" t="s">
        <v>1123</v>
      </c>
    </row>
    <row r="486" customFormat="false" ht="12" hidden="false" customHeight="false" outlineLevel="0" collapsed="false">
      <c r="A486" s="1" t="s">
        <v>1124</v>
      </c>
      <c r="B486" s="2" t="s">
        <v>1125</v>
      </c>
      <c r="C486" s="1" t="s">
        <v>11</v>
      </c>
    </row>
    <row r="487" customFormat="false" ht="12" hidden="false" customHeight="false" outlineLevel="0" collapsed="false">
      <c r="A487" s="1" t="s">
        <v>1126</v>
      </c>
      <c r="B487" s="1" t="s">
        <v>1127</v>
      </c>
      <c r="C487" s="1" t="s">
        <v>11</v>
      </c>
    </row>
    <row r="488" customFormat="false" ht="12" hidden="false" customHeight="false" outlineLevel="0" collapsed="false">
      <c r="A488" s="1" t="s">
        <v>1128</v>
      </c>
      <c r="B488" s="1" t="s">
        <v>1129</v>
      </c>
      <c r="C488" s="1" t="s">
        <v>7</v>
      </c>
      <c r="D488" s="1" t="s">
        <v>1130</v>
      </c>
    </row>
    <row r="489" customFormat="false" ht="12" hidden="false" customHeight="false" outlineLevel="0" collapsed="false">
      <c r="A489" s="1" t="s">
        <v>1131</v>
      </c>
      <c r="B489" s="1" t="s">
        <v>1132</v>
      </c>
      <c r="C489" s="1" t="s">
        <v>11</v>
      </c>
    </row>
    <row r="490" customFormat="false" ht="12" hidden="false" customHeight="false" outlineLevel="0" collapsed="false">
      <c r="A490" s="1" t="s">
        <v>1133</v>
      </c>
      <c r="B490" s="1" t="s">
        <v>1134</v>
      </c>
      <c r="C490" s="1" t="s">
        <v>11</v>
      </c>
    </row>
    <row r="491" customFormat="false" ht="12" hidden="false" customHeight="false" outlineLevel="0" collapsed="false">
      <c r="A491" s="1" t="s">
        <v>1135</v>
      </c>
      <c r="B491" s="1" t="s">
        <v>1136</v>
      </c>
      <c r="C491" s="1" t="s">
        <v>11</v>
      </c>
    </row>
    <row r="492" customFormat="false" ht="12" hidden="false" customHeight="false" outlineLevel="0" collapsed="false">
      <c r="A492" s="1" t="s">
        <v>1137</v>
      </c>
      <c r="B492" s="1" t="s">
        <v>1138</v>
      </c>
      <c r="C492" s="1" t="s">
        <v>7</v>
      </c>
      <c r="D492" s="7" t="s">
        <v>1139</v>
      </c>
    </row>
    <row r="493" customFormat="false" ht="12" hidden="false" customHeight="false" outlineLevel="0" collapsed="false">
      <c r="A493" s="1" t="s">
        <v>1140</v>
      </c>
      <c r="B493" s="1" t="s">
        <v>1141</v>
      </c>
      <c r="C493" s="1" t="s">
        <v>7</v>
      </c>
      <c r="D493" s="1" t="s">
        <v>1142</v>
      </c>
    </row>
    <row r="494" customFormat="false" ht="12" hidden="false" customHeight="false" outlineLevel="0" collapsed="false">
      <c r="A494" s="1" t="s">
        <v>1143</v>
      </c>
      <c r="B494" s="1" t="s">
        <v>1144</v>
      </c>
      <c r="C494" s="1" t="s">
        <v>11</v>
      </c>
    </row>
    <row r="495" customFormat="false" ht="12" hidden="false" customHeight="false" outlineLevel="0" collapsed="false">
      <c r="A495" s="1" t="s">
        <v>1145</v>
      </c>
      <c r="B495" s="1" t="s">
        <v>1146</v>
      </c>
      <c r="C495" s="1" t="s">
        <v>11</v>
      </c>
    </row>
    <row r="496" customFormat="false" ht="12" hidden="false" customHeight="false" outlineLevel="0" collapsed="false">
      <c r="A496" s="1" t="s">
        <v>1147</v>
      </c>
      <c r="B496" s="1" t="s">
        <v>1148</v>
      </c>
      <c r="C496" s="1" t="s">
        <v>11</v>
      </c>
    </row>
    <row r="497" customFormat="false" ht="12" hidden="false" customHeight="false" outlineLevel="0" collapsed="false">
      <c r="A497" s="1" t="s">
        <v>1149</v>
      </c>
      <c r="B497" s="1" t="s">
        <v>1150</v>
      </c>
      <c r="C497" s="1" t="s">
        <v>11</v>
      </c>
    </row>
    <row r="498" customFormat="false" ht="12" hidden="false" customHeight="false" outlineLevel="0" collapsed="false">
      <c r="A498" s="1" t="s">
        <v>1151</v>
      </c>
      <c r="B498" s="1" t="s">
        <v>1152</v>
      </c>
      <c r="C498" s="1" t="s">
        <v>11</v>
      </c>
    </row>
    <row r="499" customFormat="false" ht="12" hidden="false" customHeight="false" outlineLevel="0" collapsed="false">
      <c r="A499" s="1" t="s">
        <v>1153</v>
      </c>
      <c r="B499" s="1" t="s">
        <v>1154</v>
      </c>
      <c r="C499" s="1" t="s">
        <v>11</v>
      </c>
    </row>
    <row r="500" customFormat="false" ht="12" hidden="false" customHeight="false" outlineLevel="0" collapsed="false">
      <c r="A500" s="1" t="s">
        <v>1155</v>
      </c>
      <c r="B500" s="1" t="s">
        <v>1156</v>
      </c>
      <c r="C500" s="1" t="s">
        <v>7</v>
      </c>
      <c r="D500" s="1" t="s">
        <v>1157</v>
      </c>
    </row>
    <row r="501" customFormat="false" ht="12" hidden="false" customHeight="false" outlineLevel="0" collapsed="false">
      <c r="A501" s="1" t="s">
        <v>1158</v>
      </c>
      <c r="B501" s="1" t="s">
        <v>1159</v>
      </c>
      <c r="C501" s="1" t="s">
        <v>7</v>
      </c>
      <c r="D501" s="1" t="s">
        <v>1160</v>
      </c>
    </row>
    <row r="502" customFormat="false" ht="12" hidden="false" customHeight="false" outlineLevel="0" collapsed="false">
      <c r="A502" s="1" t="s">
        <v>1161</v>
      </c>
      <c r="B502" s="1" t="s">
        <v>1162</v>
      </c>
      <c r="C502" s="1" t="s">
        <v>7</v>
      </c>
      <c r="D502" s="1" t="s">
        <v>1163</v>
      </c>
    </row>
    <row r="503" customFormat="false" ht="12" hidden="false" customHeight="false" outlineLevel="0" collapsed="false">
      <c r="A503" s="1" t="s">
        <v>1164</v>
      </c>
      <c r="B503" s="1" t="s">
        <v>1165</v>
      </c>
      <c r="C503" s="1" t="s">
        <v>11</v>
      </c>
    </row>
    <row r="504" customFormat="false" ht="12" hidden="false" customHeight="false" outlineLevel="0" collapsed="false">
      <c r="A504" s="1" t="s">
        <v>1166</v>
      </c>
      <c r="B504" s="1" t="s">
        <v>1167</v>
      </c>
      <c r="C504" s="1" t="s">
        <v>11</v>
      </c>
    </row>
    <row r="505" customFormat="false" ht="12" hidden="false" customHeight="false" outlineLevel="0" collapsed="false">
      <c r="A505" s="1" t="s">
        <v>1168</v>
      </c>
      <c r="B505" s="1" t="s">
        <v>1169</v>
      </c>
      <c r="C505" s="1" t="s">
        <v>7</v>
      </c>
      <c r="D505" s="1" t="s">
        <v>1170</v>
      </c>
    </row>
    <row r="506" customFormat="false" ht="12" hidden="false" customHeight="false" outlineLevel="0" collapsed="false">
      <c r="A506" s="1" t="s">
        <v>1171</v>
      </c>
      <c r="B506" s="1" t="s">
        <v>1172</v>
      </c>
      <c r="C506" s="1" t="s">
        <v>11</v>
      </c>
    </row>
    <row r="507" customFormat="false" ht="12" hidden="false" customHeight="false" outlineLevel="0" collapsed="false">
      <c r="A507" s="1" t="s">
        <v>1173</v>
      </c>
      <c r="B507" s="1" t="s">
        <v>1174</v>
      </c>
      <c r="C507" s="1" t="s">
        <v>11</v>
      </c>
    </row>
    <row r="508" customFormat="false" ht="12" hidden="false" customHeight="false" outlineLevel="0" collapsed="false">
      <c r="A508" s="1" t="s">
        <v>1175</v>
      </c>
      <c r="B508" s="1" t="s">
        <v>1176</v>
      </c>
      <c r="C508" s="1" t="s">
        <v>11</v>
      </c>
    </row>
    <row r="509" customFormat="false" ht="12" hidden="false" customHeight="false" outlineLevel="0" collapsed="false">
      <c r="A509" s="1" t="s">
        <v>1177</v>
      </c>
      <c r="B509" s="1" t="s">
        <v>1178</v>
      </c>
      <c r="C509" s="1" t="s">
        <v>7</v>
      </c>
      <c r="D509" s="2" t="s">
        <v>1179</v>
      </c>
    </row>
    <row r="510" customFormat="false" ht="12" hidden="false" customHeight="false" outlineLevel="0" collapsed="false">
      <c r="A510" s="1" t="s">
        <v>1180</v>
      </c>
      <c r="B510" s="1" t="s">
        <v>1181</v>
      </c>
      <c r="C510" s="1" t="s">
        <v>7</v>
      </c>
      <c r="D510" s="2" t="s">
        <v>1182</v>
      </c>
    </row>
    <row r="511" customFormat="false" ht="12" hidden="false" customHeight="false" outlineLevel="0" collapsed="false">
      <c r="A511" s="1" t="s">
        <v>1183</v>
      </c>
      <c r="B511" s="1" t="s">
        <v>1184</v>
      </c>
      <c r="C511" s="1" t="s">
        <v>7</v>
      </c>
      <c r="D511" s="1" t="s">
        <v>1185</v>
      </c>
    </row>
    <row r="512" customFormat="false" ht="12" hidden="false" customHeight="false" outlineLevel="0" collapsed="false">
      <c r="A512" s="1" t="s">
        <v>1186</v>
      </c>
      <c r="B512" s="1" t="s">
        <v>1187</v>
      </c>
      <c r="C512" s="1" t="s">
        <v>11</v>
      </c>
    </row>
    <row r="513" customFormat="false" ht="12" hidden="false" customHeight="false" outlineLevel="0" collapsed="false">
      <c r="A513" s="1" t="s">
        <v>1188</v>
      </c>
      <c r="B513" s="1" t="s">
        <v>1189</v>
      </c>
      <c r="C513" s="1" t="s">
        <v>7</v>
      </c>
      <c r="D513" s="1" t="s">
        <v>1190</v>
      </c>
    </row>
    <row r="514" customFormat="false" ht="12" hidden="false" customHeight="false" outlineLevel="0" collapsed="false">
      <c r="A514" s="1" t="s">
        <v>1191</v>
      </c>
      <c r="B514" s="1" t="s">
        <v>1192</v>
      </c>
      <c r="C514" s="1" t="s">
        <v>11</v>
      </c>
    </row>
    <row r="515" customFormat="false" ht="12" hidden="false" customHeight="false" outlineLevel="0" collapsed="false">
      <c r="A515" s="1" t="s">
        <v>1193</v>
      </c>
      <c r="B515" s="1" t="s">
        <v>1194</v>
      </c>
      <c r="C515" s="1" t="s">
        <v>11</v>
      </c>
    </row>
    <row r="516" customFormat="false" ht="12" hidden="false" customHeight="false" outlineLevel="0" collapsed="false">
      <c r="A516" s="1" t="s">
        <v>1195</v>
      </c>
      <c r="B516" s="1" t="s">
        <v>1196</v>
      </c>
      <c r="C516" s="1" t="s">
        <v>11</v>
      </c>
    </row>
    <row r="517" customFormat="false" ht="12" hidden="false" customHeight="false" outlineLevel="0" collapsed="false">
      <c r="A517" s="1" t="s">
        <v>1197</v>
      </c>
      <c r="B517" s="1" t="s">
        <v>1198</v>
      </c>
      <c r="C517" s="1" t="s">
        <v>11</v>
      </c>
    </row>
    <row r="518" customFormat="false" ht="12" hidden="false" customHeight="false" outlineLevel="0" collapsed="false">
      <c r="A518" s="1" t="s">
        <v>1199</v>
      </c>
      <c r="B518" s="1" t="s">
        <v>1200</v>
      </c>
      <c r="C518" s="1" t="s">
        <v>11</v>
      </c>
    </row>
    <row r="519" customFormat="false" ht="12" hidden="false" customHeight="false" outlineLevel="0" collapsed="false">
      <c r="A519" s="1" t="s">
        <v>1201</v>
      </c>
      <c r="B519" s="1" t="s">
        <v>1202</v>
      </c>
      <c r="C519" s="1" t="s">
        <v>11</v>
      </c>
    </row>
    <row r="520" customFormat="false" ht="12" hidden="false" customHeight="false" outlineLevel="0" collapsed="false">
      <c r="A520" s="1" t="s">
        <v>1203</v>
      </c>
      <c r="B520" s="1" t="s">
        <v>1204</v>
      </c>
      <c r="C520" s="1" t="s">
        <v>11</v>
      </c>
    </row>
    <row r="521" customFormat="false" ht="12" hidden="false" customHeight="false" outlineLevel="0" collapsed="false">
      <c r="A521" s="1" t="s">
        <v>1205</v>
      </c>
      <c r="B521" s="1" t="s">
        <v>1206</v>
      </c>
      <c r="C521" s="1" t="s">
        <v>11</v>
      </c>
    </row>
    <row r="522" customFormat="false" ht="12" hidden="false" customHeight="false" outlineLevel="0" collapsed="false">
      <c r="A522" s="1" t="s">
        <v>1207</v>
      </c>
      <c r="B522" s="1" t="s">
        <v>1208</v>
      </c>
      <c r="C522" s="1" t="s">
        <v>11</v>
      </c>
    </row>
    <row r="523" customFormat="false" ht="12" hidden="false" customHeight="false" outlineLevel="0" collapsed="false">
      <c r="A523" s="1" t="s">
        <v>1209</v>
      </c>
      <c r="B523" s="1" t="s">
        <v>1210</v>
      </c>
      <c r="C523" s="1" t="s">
        <v>11</v>
      </c>
    </row>
    <row r="524" customFormat="false" ht="12" hidden="false" customHeight="false" outlineLevel="0" collapsed="false">
      <c r="A524" s="1" t="s">
        <v>1211</v>
      </c>
      <c r="B524" s="1" t="s">
        <v>1212</v>
      </c>
      <c r="C524" s="1" t="s">
        <v>11</v>
      </c>
    </row>
    <row r="525" customFormat="false" ht="12" hidden="false" customHeight="false" outlineLevel="0" collapsed="false">
      <c r="A525" s="1" t="s">
        <v>1213</v>
      </c>
      <c r="B525" s="1" t="s">
        <v>1214</v>
      </c>
      <c r="C525" s="3" t="s">
        <v>11</v>
      </c>
    </row>
    <row r="526" customFormat="false" ht="12" hidden="false" customHeight="false" outlineLevel="0" collapsed="false">
      <c r="A526" s="1" t="s">
        <v>1215</v>
      </c>
      <c r="B526" s="1" t="s">
        <v>1216</v>
      </c>
      <c r="C526" s="1" t="s">
        <v>11</v>
      </c>
    </row>
    <row r="527" customFormat="false" ht="12" hidden="false" customHeight="false" outlineLevel="0" collapsed="false">
      <c r="A527" s="1" t="s">
        <v>1217</v>
      </c>
      <c r="B527" s="1" t="s">
        <v>1218</v>
      </c>
      <c r="C527" s="3" t="s">
        <v>11</v>
      </c>
    </row>
    <row r="528" customFormat="false" ht="12" hidden="false" customHeight="false" outlineLevel="0" collapsed="false">
      <c r="A528" s="1" t="s">
        <v>1219</v>
      </c>
      <c r="B528" s="1" t="s">
        <v>1220</v>
      </c>
      <c r="C528" s="1" t="s">
        <v>7</v>
      </c>
      <c r="D528" s="2" t="s">
        <v>1221</v>
      </c>
    </row>
    <row r="529" customFormat="false" ht="12" hidden="false" customHeight="false" outlineLevel="0" collapsed="false">
      <c r="A529" s="1" t="s">
        <v>1222</v>
      </c>
      <c r="B529" s="1" t="s">
        <v>1223</v>
      </c>
      <c r="C529" s="1" t="s">
        <v>7</v>
      </c>
      <c r="D529" s="7" t="s">
        <v>1224</v>
      </c>
    </row>
    <row r="530" customFormat="false" ht="12" hidden="false" customHeight="false" outlineLevel="0" collapsed="false">
      <c r="A530" s="1" t="s">
        <v>1225</v>
      </c>
      <c r="B530" s="1" t="s">
        <v>1226</v>
      </c>
      <c r="C530" s="1" t="s">
        <v>11</v>
      </c>
    </row>
    <row r="531" customFormat="false" ht="12" hidden="false" customHeight="false" outlineLevel="0" collapsed="false">
      <c r="A531" s="1" t="s">
        <v>1227</v>
      </c>
      <c r="B531" s="1" t="s">
        <v>1228</v>
      </c>
      <c r="C531" s="1" t="s">
        <v>7</v>
      </c>
      <c r="D531" s="2" t="s">
        <v>1229</v>
      </c>
    </row>
    <row r="532" customFormat="false" ht="12" hidden="false" customHeight="false" outlineLevel="0" collapsed="false">
      <c r="A532" s="1" t="s">
        <v>1230</v>
      </c>
      <c r="B532" s="1" t="s">
        <v>1231</v>
      </c>
      <c r="C532" s="1" t="s">
        <v>11</v>
      </c>
    </row>
    <row r="533" customFormat="false" ht="12" hidden="false" customHeight="false" outlineLevel="0" collapsed="false">
      <c r="A533" s="1" t="s">
        <v>1232</v>
      </c>
      <c r="B533" s="1" t="s">
        <v>1233</v>
      </c>
      <c r="C533" s="1" t="s">
        <v>11</v>
      </c>
    </row>
    <row r="534" customFormat="false" ht="12" hidden="false" customHeight="false" outlineLevel="0" collapsed="false">
      <c r="A534" s="1" t="s">
        <v>1234</v>
      </c>
      <c r="B534" s="1" t="s">
        <v>1235</v>
      </c>
      <c r="C534" s="1" t="s">
        <v>7</v>
      </c>
      <c r="D534" s="2" t="s">
        <v>1236</v>
      </c>
      <c r="E534" s="1" t="s">
        <v>1237</v>
      </c>
    </row>
    <row r="535" customFormat="false" ht="12" hidden="false" customHeight="false" outlineLevel="0" collapsed="false">
      <c r="A535" s="1" t="s">
        <v>1238</v>
      </c>
      <c r="B535" s="1" t="s">
        <v>1239</v>
      </c>
      <c r="C535" s="3" t="s">
        <v>11</v>
      </c>
      <c r="E535" s="1" t="s">
        <v>1237</v>
      </c>
    </row>
    <row r="536" customFormat="false" ht="12" hidden="false" customHeight="false" outlineLevel="0" collapsed="false">
      <c r="A536" s="1" t="s">
        <v>1240</v>
      </c>
      <c r="B536" s="1" t="s">
        <v>1241</v>
      </c>
      <c r="C536" s="1" t="s">
        <v>7</v>
      </c>
      <c r="D536" s="1" t="s">
        <v>1242</v>
      </c>
    </row>
    <row r="537" customFormat="false" ht="12" hidden="false" customHeight="false" outlineLevel="0" collapsed="false">
      <c r="A537" s="1" t="s">
        <v>1243</v>
      </c>
      <c r="B537" s="1" t="s">
        <v>1244</v>
      </c>
      <c r="C537" s="1" t="s">
        <v>11</v>
      </c>
    </row>
    <row r="538" customFormat="false" ht="12" hidden="false" customHeight="false" outlineLevel="0" collapsed="false">
      <c r="A538" s="1" t="s">
        <v>1245</v>
      </c>
      <c r="B538" s="1" t="s">
        <v>1246</v>
      </c>
      <c r="C538" s="1" t="s">
        <v>11</v>
      </c>
    </row>
    <row r="539" customFormat="false" ht="12" hidden="false" customHeight="false" outlineLevel="0" collapsed="false">
      <c r="A539" s="1" t="s">
        <v>1247</v>
      </c>
      <c r="B539" s="1" t="s">
        <v>1248</v>
      </c>
      <c r="C539" s="1" t="s">
        <v>11</v>
      </c>
    </row>
    <row r="540" customFormat="false" ht="12" hidden="false" customHeight="false" outlineLevel="0" collapsed="false">
      <c r="A540" s="1" t="s">
        <v>1249</v>
      </c>
      <c r="B540" s="2" t="s">
        <v>1250</v>
      </c>
      <c r="C540" s="1" t="s">
        <v>7</v>
      </c>
      <c r="D540" s="2" t="s">
        <v>1251</v>
      </c>
    </row>
    <row r="541" customFormat="false" ht="12" hidden="false" customHeight="false" outlineLevel="0" collapsed="false">
      <c r="A541" s="1" t="s">
        <v>1252</v>
      </c>
      <c r="B541" s="1" t="s">
        <v>1253</v>
      </c>
      <c r="C541" s="1" t="s">
        <v>11</v>
      </c>
    </row>
    <row r="542" customFormat="false" ht="12" hidden="false" customHeight="false" outlineLevel="0" collapsed="false">
      <c r="A542" s="1" t="s">
        <v>1254</v>
      </c>
      <c r="B542" s="2" t="s">
        <v>1255</v>
      </c>
      <c r="C542" s="1" t="s">
        <v>7</v>
      </c>
      <c r="D542" s="1" t="s">
        <v>1256</v>
      </c>
    </row>
    <row r="543" customFormat="false" ht="12" hidden="false" customHeight="false" outlineLevel="0" collapsed="false">
      <c r="A543" s="1" t="s">
        <v>1257</v>
      </c>
      <c r="B543" s="1" t="s">
        <v>1258</v>
      </c>
      <c r="C543" s="1" t="s">
        <v>11</v>
      </c>
    </row>
    <row r="544" customFormat="false" ht="12" hidden="false" customHeight="false" outlineLevel="0" collapsed="false">
      <c r="A544" s="1" t="s">
        <v>1259</v>
      </c>
      <c r="B544" s="1" t="s">
        <v>1260</v>
      </c>
      <c r="C544" s="1" t="s">
        <v>11</v>
      </c>
    </row>
    <row r="545" customFormat="false" ht="12" hidden="false" customHeight="false" outlineLevel="0" collapsed="false">
      <c r="A545" s="1" t="s">
        <v>1261</v>
      </c>
      <c r="B545" s="1" t="s">
        <v>1262</v>
      </c>
      <c r="C545" s="1" t="s">
        <v>11</v>
      </c>
    </row>
    <row r="546" customFormat="false" ht="12" hidden="false" customHeight="false" outlineLevel="0" collapsed="false">
      <c r="A546" s="1" t="s">
        <v>1263</v>
      </c>
      <c r="B546" s="1" t="s">
        <v>1264</v>
      </c>
      <c r="C546" s="1" t="s">
        <v>11</v>
      </c>
    </row>
    <row r="547" customFormat="false" ht="12" hidden="false" customHeight="false" outlineLevel="0" collapsed="false">
      <c r="A547" s="1" t="s">
        <v>1265</v>
      </c>
      <c r="B547" s="2" t="s">
        <v>1266</v>
      </c>
      <c r="C547" s="1" t="s">
        <v>7</v>
      </c>
      <c r="D547" s="7" t="s">
        <v>1267</v>
      </c>
    </row>
    <row r="548" customFormat="false" ht="12" hidden="false" customHeight="false" outlineLevel="0" collapsed="false">
      <c r="A548" s="1" t="s">
        <v>1268</v>
      </c>
      <c r="B548" s="1" t="s">
        <v>1269</v>
      </c>
      <c r="C548" s="1" t="s">
        <v>11</v>
      </c>
    </row>
    <row r="549" customFormat="false" ht="12" hidden="false" customHeight="false" outlineLevel="0" collapsed="false">
      <c r="A549" s="1" t="s">
        <v>1270</v>
      </c>
      <c r="B549" s="2" t="s">
        <v>1271</v>
      </c>
      <c r="C549" s="1" t="s">
        <v>7</v>
      </c>
      <c r="D549" s="7" t="s">
        <v>1272</v>
      </c>
    </row>
    <row r="550" customFormat="false" ht="12" hidden="false" customHeight="false" outlineLevel="0" collapsed="false">
      <c r="A550" s="1" t="s">
        <v>1273</v>
      </c>
      <c r="B550" s="1" t="s">
        <v>1274</v>
      </c>
      <c r="C550" s="1" t="s">
        <v>11</v>
      </c>
    </row>
    <row r="551" customFormat="false" ht="12" hidden="false" customHeight="false" outlineLevel="0" collapsed="false">
      <c r="A551" s="1" t="s">
        <v>1275</v>
      </c>
      <c r="B551" s="1" t="s">
        <v>1276</v>
      </c>
      <c r="C551" s="1" t="s">
        <v>11</v>
      </c>
    </row>
    <row r="552" customFormat="false" ht="12" hidden="false" customHeight="false" outlineLevel="0" collapsed="false">
      <c r="A552" s="1" t="s">
        <v>1277</v>
      </c>
      <c r="B552" s="1" t="s">
        <v>1278</v>
      </c>
      <c r="C552" s="1" t="s">
        <v>11</v>
      </c>
    </row>
    <row r="553" customFormat="false" ht="12" hidden="false" customHeight="false" outlineLevel="0" collapsed="false">
      <c r="A553" s="1" t="s">
        <v>1279</v>
      </c>
      <c r="B553" s="2" t="s">
        <v>1280</v>
      </c>
      <c r="C553" s="1" t="s">
        <v>11</v>
      </c>
    </row>
    <row r="554" customFormat="false" ht="12" hidden="false" customHeight="false" outlineLevel="0" collapsed="false">
      <c r="A554" s="1" t="s">
        <v>1281</v>
      </c>
      <c r="B554" s="1" t="s">
        <v>1282</v>
      </c>
      <c r="C554" s="1" t="s">
        <v>11</v>
      </c>
    </row>
    <row r="555" customFormat="false" ht="12" hidden="false" customHeight="false" outlineLevel="0" collapsed="false">
      <c r="A555" s="1" t="s">
        <v>1283</v>
      </c>
      <c r="B555" s="1" t="s">
        <v>1284</v>
      </c>
      <c r="C555" s="1" t="s">
        <v>11</v>
      </c>
    </row>
    <row r="556" customFormat="false" ht="12" hidden="false" customHeight="false" outlineLevel="0" collapsed="false">
      <c r="A556" s="1" t="s">
        <v>1285</v>
      </c>
      <c r="B556" s="1" t="s">
        <v>1286</v>
      </c>
      <c r="C556" s="1" t="s">
        <v>11</v>
      </c>
    </row>
    <row r="557" customFormat="false" ht="12" hidden="false" customHeight="false" outlineLevel="0" collapsed="false">
      <c r="A557" s="1" t="s">
        <v>1287</v>
      </c>
      <c r="B557" s="1" t="s">
        <v>1288</v>
      </c>
      <c r="C557" s="1" t="s">
        <v>11</v>
      </c>
    </row>
    <row r="558" customFormat="false" ht="12" hidden="false" customHeight="false" outlineLevel="0" collapsed="false">
      <c r="A558" s="1" t="s">
        <v>1289</v>
      </c>
      <c r="B558" s="1" t="s">
        <v>1290</v>
      </c>
      <c r="C558" s="1" t="s">
        <v>11</v>
      </c>
    </row>
    <row r="559" customFormat="false" ht="12" hidden="false" customHeight="false" outlineLevel="0" collapsed="false">
      <c r="A559" s="1" t="s">
        <v>1291</v>
      </c>
      <c r="B559" s="1" t="s">
        <v>1292</v>
      </c>
      <c r="C559" s="1" t="s">
        <v>11</v>
      </c>
    </row>
    <row r="560" customFormat="false" ht="12" hidden="false" customHeight="false" outlineLevel="0" collapsed="false">
      <c r="A560" s="1" t="s">
        <v>1293</v>
      </c>
      <c r="B560" s="1" t="s">
        <v>1294</v>
      </c>
      <c r="C560" s="3" t="s">
        <v>11</v>
      </c>
    </row>
    <row r="561" customFormat="false" ht="12" hidden="false" customHeight="false" outlineLevel="0" collapsed="false">
      <c r="A561" s="1" t="s">
        <v>1295</v>
      </c>
      <c r="B561" s="1" t="s">
        <v>1296</v>
      </c>
      <c r="C561" s="3" t="s">
        <v>11</v>
      </c>
    </row>
    <row r="562" customFormat="false" ht="12" hidden="false" customHeight="false" outlineLevel="0" collapsed="false">
      <c r="A562" s="1" t="s">
        <v>1297</v>
      </c>
      <c r="B562" s="1" t="s">
        <v>1298</v>
      </c>
      <c r="C562" s="3" t="s">
        <v>11</v>
      </c>
    </row>
    <row r="563" customFormat="false" ht="12" hidden="false" customHeight="false" outlineLevel="0" collapsed="false">
      <c r="A563" s="1" t="s">
        <v>1299</v>
      </c>
      <c r="B563" s="1" t="s">
        <v>1300</v>
      </c>
      <c r="C563" s="3" t="s">
        <v>11</v>
      </c>
    </row>
    <row r="564" customFormat="false" ht="12" hidden="false" customHeight="false" outlineLevel="0" collapsed="false">
      <c r="A564" s="1" t="s">
        <v>1301</v>
      </c>
      <c r="B564" s="1" t="s">
        <v>1302</v>
      </c>
      <c r="C564" s="1" t="s">
        <v>11</v>
      </c>
    </row>
    <row r="565" customFormat="false" ht="12" hidden="false" customHeight="false" outlineLevel="0" collapsed="false">
      <c r="A565" s="1" t="s">
        <v>1303</v>
      </c>
      <c r="B565" s="1" t="s">
        <v>1304</v>
      </c>
      <c r="C565" s="1" t="s">
        <v>11</v>
      </c>
    </row>
    <row r="566" customFormat="false" ht="12" hidden="false" customHeight="false" outlineLevel="0" collapsed="false">
      <c r="A566" s="1" t="s">
        <v>1305</v>
      </c>
      <c r="B566" s="1" t="s">
        <v>1306</v>
      </c>
      <c r="C566" s="1" t="s">
        <v>11</v>
      </c>
    </row>
    <row r="567" customFormat="false" ht="12" hidden="false" customHeight="false" outlineLevel="0" collapsed="false">
      <c r="A567" s="1" t="s">
        <v>1307</v>
      </c>
      <c r="B567" s="1" t="s">
        <v>1308</v>
      </c>
      <c r="C567" s="1" t="s">
        <v>7</v>
      </c>
      <c r="D567" s="2" t="s">
        <v>1309</v>
      </c>
    </row>
    <row r="568" customFormat="false" ht="12" hidden="false" customHeight="false" outlineLevel="0" collapsed="false">
      <c r="A568" s="1" t="s">
        <v>1310</v>
      </c>
      <c r="B568" s="1" t="s">
        <v>1311</v>
      </c>
      <c r="C568" s="1" t="s">
        <v>11</v>
      </c>
    </row>
    <row r="569" customFormat="false" ht="12" hidden="false" customHeight="false" outlineLevel="0" collapsed="false">
      <c r="A569" s="1" t="s">
        <v>1312</v>
      </c>
      <c r="B569" s="1" t="s">
        <v>1313</v>
      </c>
      <c r="C569" s="1" t="s">
        <v>11</v>
      </c>
    </row>
    <row r="570" customFormat="false" ht="12" hidden="false" customHeight="false" outlineLevel="0" collapsed="false">
      <c r="A570" s="1" t="s">
        <v>1314</v>
      </c>
      <c r="B570" s="1" t="s">
        <v>1315</v>
      </c>
      <c r="C570" s="1" t="s">
        <v>11</v>
      </c>
    </row>
    <row r="571" customFormat="false" ht="12" hidden="false" customHeight="false" outlineLevel="0" collapsed="false">
      <c r="A571" s="1" t="s">
        <v>1316</v>
      </c>
      <c r="B571" s="1" t="s">
        <v>1317</v>
      </c>
      <c r="C571" s="1" t="s">
        <v>7</v>
      </c>
      <c r="D571" s="1" t="s">
        <v>1318</v>
      </c>
    </row>
    <row r="572" customFormat="false" ht="12" hidden="false" customHeight="false" outlineLevel="0" collapsed="false">
      <c r="A572" s="1" t="s">
        <v>1319</v>
      </c>
      <c r="B572" s="1" t="s">
        <v>1320</v>
      </c>
      <c r="C572" s="1" t="s">
        <v>11</v>
      </c>
    </row>
    <row r="573" customFormat="false" ht="12" hidden="false" customHeight="false" outlineLevel="0" collapsed="false">
      <c r="A573" s="1" t="s">
        <v>1321</v>
      </c>
      <c r="B573" s="1" t="s">
        <v>1322</v>
      </c>
      <c r="C573" s="1" t="s">
        <v>7</v>
      </c>
      <c r="D573" s="1" t="s">
        <v>1323</v>
      </c>
    </row>
    <row r="574" customFormat="false" ht="12" hidden="false" customHeight="false" outlineLevel="0" collapsed="false">
      <c r="A574" s="1" t="s">
        <v>1324</v>
      </c>
      <c r="B574" s="1" t="s">
        <v>1325</v>
      </c>
      <c r="C574" s="1" t="s">
        <v>11</v>
      </c>
    </row>
    <row r="575" customFormat="false" ht="12" hidden="false" customHeight="false" outlineLevel="0" collapsed="false">
      <c r="A575" s="1" t="s">
        <v>1326</v>
      </c>
      <c r="B575" s="1" t="s">
        <v>1327</v>
      </c>
      <c r="C575" s="1" t="s">
        <v>11</v>
      </c>
    </row>
    <row r="576" customFormat="false" ht="12" hidden="false" customHeight="false" outlineLevel="0" collapsed="false">
      <c r="A576" s="1" t="s">
        <v>1328</v>
      </c>
      <c r="B576" s="1" t="s">
        <v>1329</v>
      </c>
      <c r="C576" s="1" t="s">
        <v>11</v>
      </c>
    </row>
    <row r="577" customFormat="false" ht="12" hidden="false" customHeight="false" outlineLevel="0" collapsed="false">
      <c r="A577" s="1" t="s">
        <v>1330</v>
      </c>
      <c r="B577" s="1" t="s">
        <v>1331</v>
      </c>
      <c r="C577" s="1" t="s">
        <v>11</v>
      </c>
    </row>
    <row r="578" customFormat="false" ht="12" hidden="false" customHeight="false" outlineLevel="0" collapsed="false">
      <c r="A578" s="1" t="s">
        <v>1332</v>
      </c>
      <c r="B578" s="1" t="s">
        <v>1333</v>
      </c>
      <c r="C578" s="1" t="s">
        <v>7</v>
      </c>
      <c r="D578" s="1" t="s">
        <v>1334</v>
      </c>
    </row>
    <row r="579" customFormat="false" ht="12" hidden="false" customHeight="false" outlineLevel="0" collapsed="false">
      <c r="A579" s="1" t="s">
        <v>1335</v>
      </c>
      <c r="B579" s="1" t="s">
        <v>1336</v>
      </c>
      <c r="C579" s="1" t="s">
        <v>7</v>
      </c>
      <c r="D579" s="7" t="s">
        <v>1337</v>
      </c>
    </row>
    <row r="580" customFormat="false" ht="12" hidden="false" customHeight="false" outlineLevel="0" collapsed="false">
      <c r="A580" s="1" t="s">
        <v>1338</v>
      </c>
      <c r="B580" s="1" t="s">
        <v>1339</v>
      </c>
      <c r="C580" s="1" t="s">
        <v>11</v>
      </c>
    </row>
    <row r="581" customFormat="false" ht="12" hidden="false" customHeight="false" outlineLevel="0" collapsed="false">
      <c r="A581" s="1" t="s">
        <v>1340</v>
      </c>
      <c r="B581" s="1" t="s">
        <v>1341</v>
      </c>
      <c r="C581" s="1" t="s">
        <v>7</v>
      </c>
      <c r="D581" s="1" t="s">
        <v>1342</v>
      </c>
    </row>
    <row r="582" customFormat="false" ht="12" hidden="false" customHeight="false" outlineLevel="0" collapsed="false">
      <c r="A582" s="1" t="s">
        <v>1343</v>
      </c>
      <c r="B582" s="1" t="s">
        <v>1344</v>
      </c>
      <c r="C582" s="1" t="s">
        <v>11</v>
      </c>
    </row>
    <row r="583" customFormat="false" ht="12" hidden="false" customHeight="false" outlineLevel="0" collapsed="false">
      <c r="A583" s="1" t="s">
        <v>1345</v>
      </c>
      <c r="B583" s="1" t="s">
        <v>1346</v>
      </c>
      <c r="C583" s="1" t="s">
        <v>11</v>
      </c>
    </row>
    <row r="584" customFormat="false" ht="12" hidden="false" customHeight="false" outlineLevel="0" collapsed="false">
      <c r="A584" s="1" t="s">
        <v>1347</v>
      </c>
      <c r="B584" s="1" t="s">
        <v>1348</v>
      </c>
      <c r="C584" s="1" t="s">
        <v>11</v>
      </c>
    </row>
    <row r="585" customFormat="false" ht="12" hidden="false" customHeight="false" outlineLevel="0" collapsed="false">
      <c r="A585" s="1" t="s">
        <v>1349</v>
      </c>
      <c r="B585" s="1" t="s">
        <v>1350</v>
      </c>
      <c r="C585" s="3" t="s">
        <v>11</v>
      </c>
      <c r="E585" s="1" t="s">
        <v>1351</v>
      </c>
    </row>
    <row r="586" customFormat="false" ht="12" hidden="false" customHeight="false" outlineLevel="0" collapsed="false">
      <c r="A586" s="1" t="s">
        <v>1352</v>
      </c>
      <c r="B586" s="1" t="s">
        <v>1353</v>
      </c>
      <c r="C586" s="1" t="s">
        <v>11</v>
      </c>
    </row>
    <row r="587" customFormat="false" ht="12" hidden="false" customHeight="false" outlineLevel="0" collapsed="false">
      <c r="A587" s="1" t="s">
        <v>1354</v>
      </c>
      <c r="B587" s="1" t="s">
        <v>1355</v>
      </c>
      <c r="C587" s="1" t="s">
        <v>11</v>
      </c>
    </row>
    <row r="588" customFormat="false" ht="12" hidden="false" customHeight="false" outlineLevel="0" collapsed="false">
      <c r="A588" s="1" t="s">
        <v>1356</v>
      </c>
      <c r="B588" s="1" t="s">
        <v>1357</v>
      </c>
      <c r="C588" s="1" t="s">
        <v>7</v>
      </c>
      <c r="D588" s="1" t="s">
        <v>1358</v>
      </c>
    </row>
    <row r="589" customFormat="false" ht="12" hidden="false" customHeight="false" outlineLevel="0" collapsed="false">
      <c r="A589" s="1" t="s">
        <v>1359</v>
      </c>
      <c r="B589" s="1" t="s">
        <v>1360</v>
      </c>
      <c r="C589" s="1" t="s">
        <v>11</v>
      </c>
    </row>
    <row r="590" customFormat="false" ht="12" hidden="false" customHeight="false" outlineLevel="0" collapsed="false">
      <c r="A590" s="1" t="s">
        <v>1361</v>
      </c>
      <c r="B590" s="1" t="s">
        <v>1362</v>
      </c>
      <c r="C590" s="3" t="s">
        <v>11</v>
      </c>
    </row>
    <row r="591" customFormat="false" ht="12" hidden="false" customHeight="false" outlineLevel="0" collapsed="false">
      <c r="A591" s="1" t="s">
        <v>1363</v>
      </c>
      <c r="B591" s="1" t="s">
        <v>1364</v>
      </c>
      <c r="C591" s="1" t="s">
        <v>11</v>
      </c>
    </row>
    <row r="592" customFormat="false" ht="12" hidden="false" customHeight="false" outlineLevel="0" collapsed="false">
      <c r="A592" s="1" t="s">
        <v>1365</v>
      </c>
      <c r="B592" s="1" t="s">
        <v>1366</v>
      </c>
      <c r="C592" s="1" t="s">
        <v>11</v>
      </c>
    </row>
    <row r="593" customFormat="false" ht="12" hidden="false" customHeight="false" outlineLevel="0" collapsed="false">
      <c r="A593" s="1" t="s">
        <v>1367</v>
      </c>
      <c r="B593" s="1" t="s">
        <v>1368</v>
      </c>
      <c r="C593" s="1" t="s">
        <v>11</v>
      </c>
    </row>
    <row r="594" customFormat="false" ht="12" hidden="false" customHeight="false" outlineLevel="0" collapsed="false">
      <c r="A594" s="1" t="s">
        <v>1369</v>
      </c>
      <c r="B594" s="1" t="s">
        <v>1370</v>
      </c>
      <c r="C594" s="1" t="s">
        <v>11</v>
      </c>
    </row>
    <row r="595" customFormat="false" ht="12" hidden="false" customHeight="false" outlineLevel="0" collapsed="false">
      <c r="A595" s="1" t="s">
        <v>1371</v>
      </c>
      <c r="B595" s="1" t="s">
        <v>1372</v>
      </c>
      <c r="C595" s="1" t="s">
        <v>11</v>
      </c>
    </row>
    <row r="596" customFormat="false" ht="12" hidden="false" customHeight="false" outlineLevel="0" collapsed="false">
      <c r="A596" s="1" t="s">
        <v>1373</v>
      </c>
      <c r="B596" s="1" t="s">
        <v>1374</v>
      </c>
      <c r="C596" s="1" t="s">
        <v>11</v>
      </c>
    </row>
    <row r="597" customFormat="false" ht="12" hidden="false" customHeight="false" outlineLevel="0" collapsed="false">
      <c r="A597" s="1" t="s">
        <v>1375</v>
      </c>
      <c r="B597" s="1" t="s">
        <v>1376</v>
      </c>
      <c r="C597" s="1" t="s">
        <v>7</v>
      </c>
      <c r="D597" s="2" t="s">
        <v>1377</v>
      </c>
    </row>
    <row r="598" customFormat="false" ht="12" hidden="false" customHeight="false" outlineLevel="0" collapsed="false">
      <c r="A598" s="1" t="s">
        <v>1378</v>
      </c>
      <c r="B598" s="1" t="s">
        <v>1379</v>
      </c>
      <c r="C598" s="1" t="s">
        <v>11</v>
      </c>
    </row>
    <row r="599" customFormat="false" ht="12" hidden="false" customHeight="false" outlineLevel="0" collapsed="false">
      <c r="A599" s="1" t="s">
        <v>1380</v>
      </c>
      <c r="B599" s="1" t="s">
        <v>1381</v>
      </c>
      <c r="C599" s="1" t="s">
        <v>11</v>
      </c>
    </row>
    <row r="600" customFormat="false" ht="12" hidden="false" customHeight="false" outlineLevel="0" collapsed="false">
      <c r="A600" s="1" t="s">
        <v>1382</v>
      </c>
      <c r="B600" s="1" t="s">
        <v>1383</v>
      </c>
      <c r="C600" s="3" t="s">
        <v>11</v>
      </c>
    </row>
    <row r="601" customFormat="false" ht="12" hidden="false" customHeight="false" outlineLevel="0" collapsed="false">
      <c r="A601" s="1" t="s">
        <v>1384</v>
      </c>
      <c r="B601" s="1" t="s">
        <v>1385</v>
      </c>
      <c r="C601" s="1" t="s">
        <v>11</v>
      </c>
    </row>
    <row r="602" customFormat="false" ht="12" hidden="false" customHeight="false" outlineLevel="0" collapsed="false">
      <c r="A602" s="1" t="s">
        <v>1386</v>
      </c>
      <c r="B602" s="1" t="s">
        <v>1387</v>
      </c>
      <c r="C602" s="1" t="s">
        <v>11</v>
      </c>
    </row>
    <row r="603" customFormat="false" ht="12" hidden="false" customHeight="false" outlineLevel="0" collapsed="false">
      <c r="A603" s="1" t="s">
        <v>1388</v>
      </c>
      <c r="B603" s="1" t="s">
        <v>1389</v>
      </c>
      <c r="C603" s="1" t="s">
        <v>11</v>
      </c>
    </row>
    <row r="604" customFormat="false" ht="12" hidden="false" customHeight="false" outlineLevel="0" collapsed="false">
      <c r="A604" s="1" t="s">
        <v>1390</v>
      </c>
      <c r="B604" s="1" t="s">
        <v>1391</v>
      </c>
      <c r="C604" s="1" t="s">
        <v>11</v>
      </c>
    </row>
    <row r="605" customFormat="false" ht="12" hidden="false" customHeight="false" outlineLevel="0" collapsed="false">
      <c r="A605" s="1" t="s">
        <v>1392</v>
      </c>
      <c r="B605" s="1" t="s">
        <v>1393</v>
      </c>
      <c r="C605" s="1" t="s">
        <v>11</v>
      </c>
    </row>
    <row r="606" customFormat="false" ht="12" hidden="false" customHeight="false" outlineLevel="0" collapsed="false">
      <c r="A606" s="1" t="s">
        <v>1394</v>
      </c>
      <c r="B606" s="1" t="s">
        <v>1395</v>
      </c>
      <c r="C606" s="1" t="s">
        <v>11</v>
      </c>
    </row>
    <row r="607" customFormat="false" ht="12" hidden="false" customHeight="false" outlineLevel="0" collapsed="false">
      <c r="A607" s="1" t="s">
        <v>1396</v>
      </c>
      <c r="B607" s="1" t="s">
        <v>1397</v>
      </c>
      <c r="C607" s="1" t="s">
        <v>11</v>
      </c>
    </row>
    <row r="608" customFormat="false" ht="12" hidden="false" customHeight="false" outlineLevel="0" collapsed="false">
      <c r="A608" s="1" t="s">
        <v>1398</v>
      </c>
      <c r="B608" s="1" t="s">
        <v>1399</v>
      </c>
      <c r="C608" s="1" t="s">
        <v>11</v>
      </c>
    </row>
    <row r="609" customFormat="false" ht="12" hidden="false" customHeight="false" outlineLevel="0" collapsed="false">
      <c r="A609" s="1" t="s">
        <v>1400</v>
      </c>
      <c r="B609" s="1" t="s">
        <v>1401</v>
      </c>
      <c r="C609" s="1" t="s">
        <v>11</v>
      </c>
    </row>
    <row r="610" customFormat="false" ht="12" hidden="false" customHeight="false" outlineLevel="0" collapsed="false">
      <c r="A610" s="1" t="s">
        <v>1402</v>
      </c>
      <c r="B610" s="1" t="s">
        <v>1403</v>
      </c>
      <c r="C610" s="1" t="s">
        <v>7</v>
      </c>
      <c r="D610" s="2" t="s">
        <v>1404</v>
      </c>
    </row>
    <row r="611" customFormat="false" ht="12" hidden="false" customHeight="false" outlineLevel="0" collapsed="false">
      <c r="A611" s="1" t="s">
        <v>1405</v>
      </c>
      <c r="B611" s="1" t="s">
        <v>1406</v>
      </c>
      <c r="C611" s="1" t="s">
        <v>11</v>
      </c>
    </row>
    <row r="612" customFormat="false" ht="12" hidden="false" customHeight="false" outlineLevel="0" collapsed="false">
      <c r="A612" s="1" t="s">
        <v>1407</v>
      </c>
      <c r="B612" s="1" t="s">
        <v>1408</v>
      </c>
      <c r="C612" s="1" t="s">
        <v>11</v>
      </c>
    </row>
    <row r="613" customFormat="false" ht="12" hidden="false" customHeight="false" outlineLevel="0" collapsed="false">
      <c r="A613" s="1" t="s">
        <v>1409</v>
      </c>
      <c r="B613" s="1" t="s">
        <v>1410</v>
      </c>
      <c r="C613" s="1" t="s">
        <v>11</v>
      </c>
    </row>
    <row r="614" customFormat="false" ht="12" hidden="false" customHeight="false" outlineLevel="0" collapsed="false">
      <c r="A614" s="1" t="s">
        <v>1411</v>
      </c>
      <c r="B614" s="1" t="s">
        <v>1412</v>
      </c>
      <c r="C614" s="1" t="s">
        <v>11</v>
      </c>
    </row>
    <row r="615" customFormat="false" ht="12" hidden="false" customHeight="false" outlineLevel="0" collapsed="false">
      <c r="A615" s="1" t="s">
        <v>1413</v>
      </c>
      <c r="B615" s="1" t="s">
        <v>1414</v>
      </c>
      <c r="C615" s="1" t="s">
        <v>11</v>
      </c>
    </row>
    <row r="616" customFormat="false" ht="12" hidden="false" customHeight="false" outlineLevel="0" collapsed="false">
      <c r="A616" s="1" t="s">
        <v>1415</v>
      </c>
      <c r="B616" s="1" t="s">
        <v>1416</v>
      </c>
      <c r="C616" s="3" t="s">
        <v>11</v>
      </c>
    </row>
    <row r="617" customFormat="false" ht="12" hidden="false" customHeight="false" outlineLevel="0" collapsed="false">
      <c r="A617" s="1" t="s">
        <v>1417</v>
      </c>
      <c r="B617" s="1" t="s">
        <v>1418</v>
      </c>
      <c r="C617" s="1" t="s">
        <v>7</v>
      </c>
      <c r="D617" s="1" t="s">
        <v>1419</v>
      </c>
    </row>
    <row r="618" customFormat="false" ht="12" hidden="false" customHeight="false" outlineLevel="0" collapsed="false">
      <c r="A618" s="1" t="s">
        <v>1420</v>
      </c>
      <c r="B618" s="1" t="s">
        <v>1421</v>
      </c>
      <c r="C618" s="3" t="s">
        <v>11</v>
      </c>
    </row>
    <row r="619" customFormat="false" ht="12" hidden="false" customHeight="false" outlineLevel="0" collapsed="false">
      <c r="A619" s="1" t="s">
        <v>1422</v>
      </c>
      <c r="B619" s="1" t="s">
        <v>1423</v>
      </c>
      <c r="C619" s="1" t="s">
        <v>11</v>
      </c>
    </row>
    <row r="620" customFormat="false" ht="12" hidden="false" customHeight="false" outlineLevel="0" collapsed="false">
      <c r="A620" s="1" t="s">
        <v>1424</v>
      </c>
      <c r="B620" s="1" t="s">
        <v>1425</v>
      </c>
      <c r="C620" s="1" t="s">
        <v>11</v>
      </c>
    </row>
    <row r="621" customFormat="false" ht="12" hidden="false" customHeight="false" outlineLevel="0" collapsed="false">
      <c r="A621" s="1" t="s">
        <v>1426</v>
      </c>
      <c r="B621" s="1" t="s">
        <v>1427</v>
      </c>
      <c r="C621" s="1" t="s">
        <v>7</v>
      </c>
      <c r="D621" s="1" t="s">
        <v>1428</v>
      </c>
    </row>
    <row r="622" customFormat="false" ht="12" hidden="false" customHeight="false" outlineLevel="0" collapsed="false">
      <c r="A622" s="1" t="s">
        <v>1429</v>
      </c>
      <c r="B622" s="1" t="s">
        <v>1430</v>
      </c>
      <c r="C622" s="1" t="s">
        <v>11</v>
      </c>
    </row>
    <row r="623" customFormat="false" ht="12" hidden="false" customHeight="false" outlineLevel="0" collapsed="false">
      <c r="A623" s="1" t="s">
        <v>1431</v>
      </c>
      <c r="B623" s="1" t="s">
        <v>1432</v>
      </c>
      <c r="C623" s="1" t="s">
        <v>11</v>
      </c>
    </row>
    <row r="624" customFormat="false" ht="12" hidden="false" customHeight="false" outlineLevel="0" collapsed="false">
      <c r="A624" s="1" t="s">
        <v>1433</v>
      </c>
      <c r="B624" s="1" t="s">
        <v>1434</v>
      </c>
      <c r="C624" s="1" t="s">
        <v>11</v>
      </c>
    </row>
    <row r="625" customFormat="false" ht="12" hidden="false" customHeight="false" outlineLevel="0" collapsed="false">
      <c r="A625" s="1" t="s">
        <v>1435</v>
      </c>
      <c r="B625" s="1" t="s">
        <v>1436</v>
      </c>
      <c r="C625" s="3" t="s">
        <v>11</v>
      </c>
    </row>
    <row r="626" customFormat="false" ht="12" hidden="false" customHeight="false" outlineLevel="0" collapsed="false">
      <c r="A626" s="1" t="s">
        <v>1437</v>
      </c>
      <c r="B626" s="1" t="s">
        <v>1438</v>
      </c>
      <c r="C626" s="3" t="s">
        <v>11</v>
      </c>
    </row>
    <row r="627" customFormat="false" ht="12" hidden="false" customHeight="false" outlineLevel="0" collapsed="false">
      <c r="A627" s="1" t="s">
        <v>1439</v>
      </c>
      <c r="B627" s="1" t="s">
        <v>1440</v>
      </c>
      <c r="C627" s="1" t="s">
        <v>7</v>
      </c>
      <c r="D627" s="1" t="s">
        <v>1441</v>
      </c>
    </row>
    <row r="628" customFormat="false" ht="12" hidden="false" customHeight="false" outlineLevel="0" collapsed="false">
      <c r="A628" s="1" t="s">
        <v>1442</v>
      </c>
      <c r="B628" s="1" t="s">
        <v>1443</v>
      </c>
      <c r="C628" s="1" t="s">
        <v>11</v>
      </c>
    </row>
    <row r="629" customFormat="false" ht="12" hidden="false" customHeight="false" outlineLevel="0" collapsed="false">
      <c r="A629" s="1" t="s">
        <v>1444</v>
      </c>
      <c r="B629" s="1" t="s">
        <v>1445</v>
      </c>
      <c r="C629" s="3" t="s">
        <v>11</v>
      </c>
    </row>
    <row r="630" customFormat="false" ht="12" hidden="false" customHeight="false" outlineLevel="0" collapsed="false">
      <c r="A630" s="1" t="s">
        <v>1446</v>
      </c>
      <c r="B630" s="1" t="s">
        <v>1447</v>
      </c>
      <c r="C630" s="1" t="s">
        <v>11</v>
      </c>
    </row>
    <row r="631" customFormat="false" ht="12" hidden="false" customHeight="false" outlineLevel="0" collapsed="false">
      <c r="A631" s="1" t="s">
        <v>1448</v>
      </c>
      <c r="B631" s="1" t="s">
        <v>1449</v>
      </c>
      <c r="C631" s="3" t="s">
        <v>11</v>
      </c>
    </row>
    <row r="632" customFormat="false" ht="12" hidden="false" customHeight="false" outlineLevel="0" collapsed="false">
      <c r="A632" s="1" t="s">
        <v>1450</v>
      </c>
      <c r="B632" s="1" t="s">
        <v>1451</v>
      </c>
      <c r="C632" s="1" t="s">
        <v>11</v>
      </c>
    </row>
    <row r="633" customFormat="false" ht="12" hidden="false" customHeight="false" outlineLevel="0" collapsed="false">
      <c r="A633" s="1" t="s">
        <v>1452</v>
      </c>
      <c r="B633" s="1" t="s">
        <v>1453</v>
      </c>
      <c r="C633" s="1" t="s">
        <v>7</v>
      </c>
      <c r="D633" s="2" t="s">
        <v>1454</v>
      </c>
    </row>
    <row r="634" customFormat="false" ht="12" hidden="false" customHeight="false" outlineLevel="0" collapsed="false">
      <c r="A634" s="1" t="s">
        <v>1455</v>
      </c>
      <c r="B634" s="1" t="s">
        <v>1456</v>
      </c>
      <c r="C634" s="1" t="s">
        <v>11</v>
      </c>
    </row>
    <row r="635" customFormat="false" ht="12" hidden="false" customHeight="false" outlineLevel="0" collapsed="false">
      <c r="A635" s="1" t="s">
        <v>1457</v>
      </c>
      <c r="B635" s="1" t="s">
        <v>1458</v>
      </c>
      <c r="C635" s="1" t="s">
        <v>11</v>
      </c>
    </row>
    <row r="636" customFormat="false" ht="12" hidden="false" customHeight="false" outlineLevel="0" collapsed="false">
      <c r="A636" s="1" t="s">
        <v>1459</v>
      </c>
      <c r="B636" s="1" t="s">
        <v>1460</v>
      </c>
      <c r="C636" s="1" t="s">
        <v>11</v>
      </c>
    </row>
    <row r="637" customFormat="false" ht="12" hidden="false" customHeight="false" outlineLevel="0" collapsed="false">
      <c r="A637" s="1" t="s">
        <v>1461</v>
      </c>
      <c r="B637" s="1" t="s">
        <v>1462</v>
      </c>
      <c r="C637" s="1" t="s">
        <v>11</v>
      </c>
    </row>
    <row r="638" customFormat="false" ht="12" hidden="false" customHeight="false" outlineLevel="0" collapsed="false">
      <c r="A638" s="1" t="s">
        <v>1463</v>
      </c>
      <c r="B638" s="1" t="s">
        <v>1464</v>
      </c>
      <c r="C638" s="1" t="s">
        <v>11</v>
      </c>
    </row>
    <row r="639" customFormat="false" ht="12" hidden="false" customHeight="false" outlineLevel="0" collapsed="false">
      <c r="A639" s="1" t="s">
        <v>1465</v>
      </c>
      <c r="B639" s="1" t="s">
        <v>1466</v>
      </c>
      <c r="C639" s="1" t="s">
        <v>11</v>
      </c>
    </row>
    <row r="640" customFormat="false" ht="12" hidden="false" customHeight="false" outlineLevel="0" collapsed="false">
      <c r="A640" s="1" t="s">
        <v>1467</v>
      </c>
      <c r="B640" s="1" t="s">
        <v>1468</v>
      </c>
      <c r="C640" s="3" t="s">
        <v>11</v>
      </c>
    </row>
    <row r="641" customFormat="false" ht="12" hidden="false" customHeight="false" outlineLevel="0" collapsed="false">
      <c r="A641" s="1" t="s">
        <v>1469</v>
      </c>
      <c r="B641" s="1" t="s">
        <v>1470</v>
      </c>
      <c r="C641" s="1" t="s">
        <v>7</v>
      </c>
      <c r="D641" s="7" t="s">
        <v>1471</v>
      </c>
    </row>
    <row r="642" customFormat="false" ht="12" hidden="false" customHeight="false" outlineLevel="0" collapsed="false">
      <c r="A642" s="1" t="s">
        <v>1472</v>
      </c>
      <c r="B642" s="1" t="s">
        <v>1473</v>
      </c>
      <c r="C642" s="1" t="s">
        <v>11</v>
      </c>
    </row>
    <row r="643" customFormat="false" ht="12" hidden="false" customHeight="false" outlineLevel="0" collapsed="false">
      <c r="A643" s="1" t="s">
        <v>1474</v>
      </c>
      <c r="B643" s="1" t="s">
        <v>1475</v>
      </c>
      <c r="C643" s="1" t="s">
        <v>11</v>
      </c>
    </row>
    <row r="644" customFormat="false" ht="12" hidden="false" customHeight="false" outlineLevel="0" collapsed="false">
      <c r="A644" s="1" t="s">
        <v>1476</v>
      </c>
      <c r="B644" s="1" t="s">
        <v>1477</v>
      </c>
      <c r="C644" s="1" t="s">
        <v>11</v>
      </c>
    </row>
    <row r="645" customFormat="false" ht="12" hidden="false" customHeight="false" outlineLevel="0" collapsed="false">
      <c r="A645" s="1" t="s">
        <v>1478</v>
      </c>
      <c r="B645" s="1" t="s">
        <v>1479</v>
      </c>
      <c r="C645" s="1" t="s">
        <v>11</v>
      </c>
    </row>
    <row r="646" customFormat="false" ht="12" hidden="false" customHeight="false" outlineLevel="0" collapsed="false">
      <c r="A646" s="1" t="s">
        <v>1480</v>
      </c>
      <c r="B646" s="1" t="s">
        <v>1481</v>
      </c>
      <c r="C646" s="1" t="s">
        <v>11</v>
      </c>
    </row>
    <row r="647" customFormat="false" ht="12" hidden="false" customHeight="false" outlineLevel="0" collapsed="false">
      <c r="A647" s="1" t="s">
        <v>1482</v>
      </c>
      <c r="B647" s="1" t="s">
        <v>1483</v>
      </c>
      <c r="C647" s="3" t="s">
        <v>11</v>
      </c>
    </row>
    <row r="648" customFormat="false" ht="12" hidden="false" customHeight="false" outlineLevel="0" collapsed="false">
      <c r="A648" s="1" t="s">
        <v>1484</v>
      </c>
      <c r="B648" s="1" t="s">
        <v>1485</v>
      </c>
      <c r="C648" s="1" t="s">
        <v>11</v>
      </c>
    </row>
    <row r="649" customFormat="false" ht="12" hidden="false" customHeight="false" outlineLevel="0" collapsed="false">
      <c r="A649" s="1" t="s">
        <v>1486</v>
      </c>
      <c r="B649" s="1" t="s">
        <v>1487</v>
      </c>
      <c r="C649" s="1" t="s">
        <v>11</v>
      </c>
    </row>
    <row r="650" customFormat="false" ht="12" hidden="false" customHeight="false" outlineLevel="0" collapsed="false">
      <c r="A650" s="1" t="s">
        <v>1488</v>
      </c>
      <c r="B650" s="1" t="s">
        <v>1489</v>
      </c>
      <c r="C650" s="1" t="s">
        <v>11</v>
      </c>
      <c r="E650" s="1" t="s">
        <v>1490</v>
      </c>
    </row>
    <row r="651" customFormat="false" ht="12" hidden="false" customHeight="false" outlineLevel="0" collapsed="false">
      <c r="A651" s="1" t="s">
        <v>1491</v>
      </c>
      <c r="B651" s="1" t="s">
        <v>1492</v>
      </c>
      <c r="C651" s="1" t="s">
        <v>11</v>
      </c>
    </row>
    <row r="652" customFormat="false" ht="12" hidden="false" customHeight="false" outlineLevel="0" collapsed="false">
      <c r="A652" s="1" t="s">
        <v>1493</v>
      </c>
      <c r="B652" s="1" t="s">
        <v>1494</v>
      </c>
      <c r="C652" s="1" t="s">
        <v>7</v>
      </c>
      <c r="D652" s="1" t="s">
        <v>1495</v>
      </c>
    </row>
    <row r="653" customFormat="false" ht="12" hidden="false" customHeight="false" outlineLevel="0" collapsed="false">
      <c r="A653" s="1" t="s">
        <v>1496</v>
      </c>
      <c r="B653" s="1" t="s">
        <v>1497</v>
      </c>
      <c r="C653" s="1" t="s">
        <v>11</v>
      </c>
    </row>
    <row r="654" customFormat="false" ht="12" hidden="false" customHeight="false" outlineLevel="0" collapsed="false">
      <c r="A654" s="1" t="s">
        <v>1498</v>
      </c>
      <c r="B654" s="1" t="s">
        <v>1499</v>
      </c>
      <c r="C654" s="1" t="s">
        <v>11</v>
      </c>
    </row>
    <row r="655" customFormat="false" ht="12" hidden="false" customHeight="false" outlineLevel="0" collapsed="false">
      <c r="A655" s="1" t="s">
        <v>1500</v>
      </c>
      <c r="B655" s="1" t="s">
        <v>1501</v>
      </c>
      <c r="C655" s="1" t="s">
        <v>11</v>
      </c>
    </row>
    <row r="656" customFormat="false" ht="12" hidden="false" customHeight="false" outlineLevel="0" collapsed="false">
      <c r="A656" s="1" t="s">
        <v>1502</v>
      </c>
      <c r="B656" s="1" t="s">
        <v>1503</v>
      </c>
      <c r="C656" s="1" t="s">
        <v>11</v>
      </c>
    </row>
    <row r="657" customFormat="false" ht="12" hidden="false" customHeight="false" outlineLevel="0" collapsed="false">
      <c r="A657" s="1" t="s">
        <v>1504</v>
      </c>
      <c r="B657" s="1" t="s">
        <v>1505</v>
      </c>
      <c r="C657" s="1" t="s">
        <v>7</v>
      </c>
      <c r="D657" s="1" t="s">
        <v>1506</v>
      </c>
    </row>
    <row r="658" customFormat="false" ht="12" hidden="false" customHeight="false" outlineLevel="0" collapsed="false">
      <c r="A658" s="1" t="s">
        <v>1507</v>
      </c>
      <c r="B658" s="1" t="s">
        <v>1508</v>
      </c>
      <c r="C658" s="1" t="s">
        <v>11</v>
      </c>
    </row>
    <row r="659" customFormat="false" ht="12" hidden="false" customHeight="false" outlineLevel="0" collapsed="false">
      <c r="A659" s="1" t="s">
        <v>1509</v>
      </c>
      <c r="B659" s="1" t="s">
        <v>1510</v>
      </c>
      <c r="C659" s="1" t="s">
        <v>11</v>
      </c>
    </row>
    <row r="660" customFormat="false" ht="12" hidden="false" customHeight="false" outlineLevel="0" collapsed="false">
      <c r="A660" s="1" t="s">
        <v>1511</v>
      </c>
      <c r="B660" s="1" t="s">
        <v>1512</v>
      </c>
      <c r="C660" s="1" t="s">
        <v>11</v>
      </c>
    </row>
    <row r="661" customFormat="false" ht="12" hidden="false" customHeight="false" outlineLevel="0" collapsed="false">
      <c r="A661" s="1" t="s">
        <v>1513</v>
      </c>
      <c r="B661" s="1" t="s">
        <v>1514</v>
      </c>
      <c r="C661" s="1" t="s">
        <v>11</v>
      </c>
    </row>
    <row r="662" customFormat="false" ht="12" hidden="false" customHeight="false" outlineLevel="0" collapsed="false">
      <c r="A662" s="1" t="s">
        <v>1515</v>
      </c>
      <c r="B662" s="1" t="s">
        <v>1516</v>
      </c>
      <c r="C662" s="1" t="s">
        <v>11</v>
      </c>
    </row>
    <row r="663" customFormat="false" ht="12" hidden="false" customHeight="false" outlineLevel="0" collapsed="false">
      <c r="A663" s="1" t="s">
        <v>1517</v>
      </c>
      <c r="B663" s="1" t="s">
        <v>1518</v>
      </c>
      <c r="C663" s="1" t="s">
        <v>11</v>
      </c>
    </row>
    <row r="664" customFormat="false" ht="12" hidden="false" customHeight="false" outlineLevel="0" collapsed="false">
      <c r="A664" s="1" t="s">
        <v>1519</v>
      </c>
      <c r="B664" s="1" t="s">
        <v>1520</v>
      </c>
      <c r="C664" s="3" t="s">
        <v>11</v>
      </c>
    </row>
    <row r="665" customFormat="false" ht="12" hidden="false" customHeight="false" outlineLevel="0" collapsed="false">
      <c r="A665" s="1" t="s">
        <v>1521</v>
      </c>
      <c r="B665" s="1" t="s">
        <v>1522</v>
      </c>
      <c r="C665" s="1" t="s">
        <v>7</v>
      </c>
      <c r="D665" s="1" t="s">
        <v>1523</v>
      </c>
    </row>
    <row r="666" customFormat="false" ht="12" hidden="false" customHeight="false" outlineLevel="0" collapsed="false">
      <c r="A666" s="1" t="s">
        <v>1524</v>
      </c>
      <c r="B666" s="1" t="s">
        <v>1525</v>
      </c>
      <c r="C666" s="1" t="s">
        <v>11</v>
      </c>
    </row>
    <row r="667" customFormat="false" ht="12" hidden="false" customHeight="false" outlineLevel="0" collapsed="false">
      <c r="A667" s="1" t="s">
        <v>1526</v>
      </c>
      <c r="B667" s="1" t="s">
        <v>1527</v>
      </c>
      <c r="C667" s="1" t="s">
        <v>11</v>
      </c>
    </row>
    <row r="668" customFormat="false" ht="12" hidden="false" customHeight="false" outlineLevel="0" collapsed="false">
      <c r="A668" s="1" t="s">
        <v>1528</v>
      </c>
      <c r="B668" s="1" t="s">
        <v>1529</v>
      </c>
      <c r="C668" s="1" t="s">
        <v>11</v>
      </c>
    </row>
    <row r="669" customFormat="false" ht="12" hidden="false" customHeight="false" outlineLevel="0" collapsed="false">
      <c r="A669" s="1" t="s">
        <v>1530</v>
      </c>
      <c r="B669" s="1" t="s">
        <v>1531</v>
      </c>
      <c r="C669" s="1" t="s">
        <v>11</v>
      </c>
    </row>
    <row r="670" customFormat="false" ht="12" hidden="false" customHeight="false" outlineLevel="0" collapsed="false">
      <c r="A670" s="1" t="s">
        <v>1532</v>
      </c>
      <c r="B670" s="1" t="s">
        <v>1533</v>
      </c>
      <c r="C670" s="1" t="s">
        <v>11</v>
      </c>
    </row>
    <row r="671" customFormat="false" ht="12" hidden="false" customHeight="false" outlineLevel="0" collapsed="false">
      <c r="A671" s="1" t="s">
        <v>1534</v>
      </c>
      <c r="B671" s="1" t="s">
        <v>1535</v>
      </c>
      <c r="C671" s="1" t="s">
        <v>11</v>
      </c>
    </row>
    <row r="672" customFormat="false" ht="12" hidden="false" customHeight="false" outlineLevel="0" collapsed="false">
      <c r="A672" s="1" t="s">
        <v>1536</v>
      </c>
      <c r="B672" s="1" t="s">
        <v>1537</v>
      </c>
      <c r="C672" s="1" t="s">
        <v>11</v>
      </c>
    </row>
    <row r="673" customFormat="false" ht="12" hidden="false" customHeight="false" outlineLevel="0" collapsed="false">
      <c r="A673" s="1" t="s">
        <v>1538</v>
      </c>
      <c r="B673" s="1" t="s">
        <v>1539</v>
      </c>
      <c r="C673" s="1" t="s">
        <v>11</v>
      </c>
    </row>
    <row r="674" customFormat="false" ht="12" hidden="false" customHeight="false" outlineLevel="0" collapsed="false">
      <c r="A674" s="1" t="s">
        <v>1540</v>
      </c>
      <c r="B674" s="1" t="s">
        <v>1541</v>
      </c>
      <c r="C674" s="1" t="s">
        <v>11</v>
      </c>
    </row>
    <row r="675" customFormat="false" ht="12" hidden="false" customHeight="false" outlineLevel="0" collapsed="false">
      <c r="A675" s="1" t="s">
        <v>1542</v>
      </c>
      <c r="B675" s="1" t="s">
        <v>1543</v>
      </c>
      <c r="C675" s="1" t="s">
        <v>11</v>
      </c>
    </row>
    <row r="676" customFormat="false" ht="12" hidden="false" customHeight="false" outlineLevel="0" collapsed="false">
      <c r="A676" s="1" t="s">
        <v>1544</v>
      </c>
      <c r="B676" s="1" t="s">
        <v>1545</v>
      </c>
      <c r="C676" s="1" t="s">
        <v>11</v>
      </c>
    </row>
    <row r="677" customFormat="false" ht="12" hidden="false" customHeight="false" outlineLevel="0" collapsed="false">
      <c r="A677" s="1" t="s">
        <v>1546</v>
      </c>
      <c r="B677" s="1" t="s">
        <v>1547</v>
      </c>
      <c r="C677" s="1" t="s">
        <v>7</v>
      </c>
      <c r="D677" s="7" t="s">
        <v>1548</v>
      </c>
    </row>
    <row r="678" customFormat="false" ht="12" hidden="false" customHeight="false" outlineLevel="0" collapsed="false">
      <c r="A678" s="1" t="s">
        <v>1549</v>
      </c>
      <c r="B678" s="1" t="s">
        <v>1550</v>
      </c>
      <c r="C678" s="1" t="s">
        <v>11</v>
      </c>
    </row>
    <row r="679" customFormat="false" ht="12" hidden="false" customHeight="false" outlineLevel="0" collapsed="false">
      <c r="A679" s="1" t="s">
        <v>1551</v>
      </c>
      <c r="B679" s="1" t="s">
        <v>1552</v>
      </c>
      <c r="C679" s="1" t="s">
        <v>11</v>
      </c>
    </row>
    <row r="680" customFormat="false" ht="12" hidden="false" customHeight="false" outlineLevel="0" collapsed="false">
      <c r="A680" s="1" t="s">
        <v>1553</v>
      </c>
      <c r="B680" s="1" t="s">
        <v>1554</v>
      </c>
      <c r="C680" s="1" t="s">
        <v>11</v>
      </c>
    </row>
    <row r="681" customFormat="false" ht="12" hidden="false" customHeight="false" outlineLevel="0" collapsed="false">
      <c r="A681" s="1" t="s">
        <v>1555</v>
      </c>
      <c r="B681" s="1" t="s">
        <v>1556</v>
      </c>
      <c r="C681" s="1" t="s">
        <v>11</v>
      </c>
    </row>
    <row r="682" customFormat="false" ht="12" hidden="false" customHeight="false" outlineLevel="0" collapsed="false">
      <c r="A682" s="1" t="s">
        <v>1557</v>
      </c>
      <c r="B682" s="1" t="s">
        <v>1558</v>
      </c>
      <c r="C682" s="1" t="s">
        <v>11</v>
      </c>
    </row>
    <row r="683" customFormat="false" ht="12" hidden="false" customHeight="false" outlineLevel="0" collapsed="false">
      <c r="A683" s="1" t="s">
        <v>1559</v>
      </c>
      <c r="B683" s="1" t="s">
        <v>1560</v>
      </c>
      <c r="C683" s="1" t="s">
        <v>11</v>
      </c>
    </row>
    <row r="684" customFormat="false" ht="12" hidden="false" customHeight="false" outlineLevel="0" collapsed="false">
      <c r="A684" s="1" t="s">
        <v>1561</v>
      </c>
      <c r="B684" s="1" t="s">
        <v>1562</v>
      </c>
      <c r="C684" s="1" t="s">
        <v>11</v>
      </c>
    </row>
    <row r="685" customFormat="false" ht="12" hidden="false" customHeight="false" outlineLevel="0" collapsed="false">
      <c r="A685" s="1" t="s">
        <v>1563</v>
      </c>
      <c r="B685" s="1" t="s">
        <v>1564</v>
      </c>
      <c r="C685" s="1" t="s">
        <v>11</v>
      </c>
    </row>
    <row r="686" customFormat="false" ht="12" hidden="false" customHeight="false" outlineLevel="0" collapsed="false">
      <c r="A686" s="1" t="s">
        <v>1565</v>
      </c>
      <c r="B686" s="1" t="s">
        <v>1566</v>
      </c>
      <c r="C686" s="1" t="s">
        <v>11</v>
      </c>
    </row>
    <row r="687" customFormat="false" ht="12" hidden="false" customHeight="false" outlineLevel="0" collapsed="false">
      <c r="A687" s="1" t="s">
        <v>1567</v>
      </c>
      <c r="B687" s="1" t="s">
        <v>1568</v>
      </c>
      <c r="C687" s="1" t="s">
        <v>7</v>
      </c>
      <c r="D687" s="3" t="s">
        <v>1569</v>
      </c>
    </row>
    <row r="688" customFormat="false" ht="12" hidden="false" customHeight="false" outlineLevel="0" collapsed="false">
      <c r="A688" s="1" t="s">
        <v>1570</v>
      </c>
      <c r="B688" s="1" t="s">
        <v>1571</v>
      </c>
      <c r="C688" s="1" t="s">
        <v>11</v>
      </c>
    </row>
    <row r="689" customFormat="false" ht="12" hidden="false" customHeight="false" outlineLevel="0" collapsed="false">
      <c r="A689" s="1" t="s">
        <v>1572</v>
      </c>
      <c r="B689" s="1" t="s">
        <v>1573</v>
      </c>
      <c r="C689" s="1" t="s">
        <v>11</v>
      </c>
    </row>
    <row r="690" customFormat="false" ht="12" hidden="false" customHeight="false" outlineLevel="0" collapsed="false">
      <c r="A690" s="1" t="s">
        <v>1574</v>
      </c>
      <c r="B690" s="1" t="s">
        <v>1575</v>
      </c>
      <c r="C690" s="1" t="s">
        <v>11</v>
      </c>
    </row>
    <row r="691" customFormat="false" ht="12" hidden="false" customHeight="false" outlineLevel="0" collapsed="false">
      <c r="A691" s="1" t="s">
        <v>1576</v>
      </c>
      <c r="B691" s="1" t="s">
        <v>1577</v>
      </c>
      <c r="C691" s="3" t="s">
        <v>11</v>
      </c>
      <c r="E691" s="1" t="s">
        <v>1578</v>
      </c>
    </row>
    <row r="692" customFormat="false" ht="12" hidden="false" customHeight="false" outlineLevel="0" collapsed="false">
      <c r="A692" s="1" t="s">
        <v>1579</v>
      </c>
      <c r="B692" s="1" t="s">
        <v>1580</v>
      </c>
      <c r="C692" s="1" t="s">
        <v>11</v>
      </c>
    </row>
    <row r="693" customFormat="false" ht="12" hidden="false" customHeight="false" outlineLevel="0" collapsed="false">
      <c r="A693" s="1" t="s">
        <v>1581</v>
      </c>
      <c r="B693" s="1" t="s">
        <v>1582</v>
      </c>
      <c r="C693" s="1" t="s">
        <v>7</v>
      </c>
      <c r="D693" s="9" t="s">
        <v>1583</v>
      </c>
    </row>
    <row r="694" customFormat="false" ht="12" hidden="false" customHeight="false" outlineLevel="0" collapsed="false">
      <c r="A694" s="1" t="s">
        <v>1584</v>
      </c>
      <c r="B694" s="1" t="s">
        <v>1585</v>
      </c>
      <c r="C694" s="1" t="s">
        <v>11</v>
      </c>
    </row>
    <row r="695" customFormat="false" ht="12" hidden="false" customHeight="false" outlineLevel="0" collapsed="false">
      <c r="A695" s="1" t="s">
        <v>1586</v>
      </c>
      <c r="B695" s="1" t="s">
        <v>1587</v>
      </c>
      <c r="C695" s="1" t="s">
        <v>11</v>
      </c>
    </row>
    <row r="696" customFormat="false" ht="12" hidden="false" customHeight="false" outlineLevel="0" collapsed="false">
      <c r="A696" s="1" t="s">
        <v>1588</v>
      </c>
      <c r="B696" s="1" t="s">
        <v>1589</v>
      </c>
      <c r="C696" s="1" t="s">
        <v>11</v>
      </c>
    </row>
    <row r="697" customFormat="false" ht="12" hidden="false" customHeight="false" outlineLevel="0" collapsed="false">
      <c r="A697" s="1" t="s">
        <v>1590</v>
      </c>
      <c r="B697" s="1" t="s">
        <v>1591</v>
      </c>
      <c r="C697" s="1" t="s">
        <v>11</v>
      </c>
    </row>
    <row r="698" customFormat="false" ht="12" hidden="false" customHeight="false" outlineLevel="0" collapsed="false">
      <c r="A698" s="1" t="s">
        <v>1592</v>
      </c>
      <c r="B698" s="1" t="s">
        <v>1593</v>
      </c>
      <c r="C698" s="3" t="s">
        <v>11</v>
      </c>
    </row>
    <row r="699" customFormat="false" ht="12" hidden="false" customHeight="false" outlineLevel="0" collapsed="false">
      <c r="A699" s="1" t="s">
        <v>1594</v>
      </c>
      <c r="B699" s="1" t="s">
        <v>1595</v>
      </c>
      <c r="C699" s="1" t="s">
        <v>11</v>
      </c>
    </row>
    <row r="700" customFormat="false" ht="12" hidden="false" customHeight="false" outlineLevel="0" collapsed="false">
      <c r="A700" s="1" t="s">
        <v>1596</v>
      </c>
      <c r="B700" s="1" t="s">
        <v>1597</v>
      </c>
      <c r="C700" s="1" t="s">
        <v>11</v>
      </c>
    </row>
    <row r="701" customFormat="false" ht="12" hidden="false" customHeight="false" outlineLevel="0" collapsed="false">
      <c r="A701" s="1" t="s">
        <v>1598</v>
      </c>
      <c r="B701" s="1" t="s">
        <v>1599</v>
      </c>
      <c r="C701" s="1" t="s">
        <v>11</v>
      </c>
    </row>
    <row r="702" customFormat="false" ht="12" hidden="false" customHeight="false" outlineLevel="0" collapsed="false">
      <c r="A702" s="1" t="s">
        <v>1600</v>
      </c>
      <c r="B702" s="1" t="s">
        <v>1601</v>
      </c>
      <c r="C702" s="1" t="s">
        <v>11</v>
      </c>
    </row>
    <row r="703" customFormat="false" ht="12" hidden="false" customHeight="false" outlineLevel="0" collapsed="false">
      <c r="A703" s="1" t="s">
        <v>1602</v>
      </c>
      <c r="B703" s="1" t="s">
        <v>1603</v>
      </c>
      <c r="C703" s="1" t="s">
        <v>7</v>
      </c>
      <c r="D703" s="1" t="s">
        <v>1604</v>
      </c>
    </row>
    <row r="704" customFormat="false" ht="12" hidden="false" customHeight="false" outlineLevel="0" collapsed="false">
      <c r="A704" s="1" t="s">
        <v>1605</v>
      </c>
      <c r="B704" s="1" t="s">
        <v>1606</v>
      </c>
      <c r="C704" s="1" t="s">
        <v>7</v>
      </c>
      <c r="D704" s="1" t="s">
        <v>1607</v>
      </c>
    </row>
    <row r="705" customFormat="false" ht="12" hidden="false" customHeight="false" outlineLevel="0" collapsed="false">
      <c r="A705" s="1" t="s">
        <v>1608</v>
      </c>
      <c r="B705" s="1" t="s">
        <v>1609</v>
      </c>
      <c r="C705" s="3" t="s">
        <v>11</v>
      </c>
      <c r="E705" s="1" t="s">
        <v>1610</v>
      </c>
    </row>
    <row r="706" customFormat="false" ht="12" hidden="false" customHeight="false" outlineLevel="0" collapsed="false">
      <c r="A706" s="1" t="s">
        <v>1611</v>
      </c>
      <c r="B706" s="1" t="s">
        <v>1612</v>
      </c>
      <c r="C706" s="1" t="s">
        <v>11</v>
      </c>
    </row>
    <row r="707" customFormat="false" ht="12" hidden="false" customHeight="false" outlineLevel="0" collapsed="false">
      <c r="A707" s="1" t="s">
        <v>1613</v>
      </c>
      <c r="B707" s="1" t="s">
        <v>1614</v>
      </c>
      <c r="C707" s="1" t="s">
        <v>11</v>
      </c>
    </row>
    <row r="708" customFormat="false" ht="12" hidden="false" customHeight="false" outlineLevel="0" collapsed="false">
      <c r="A708" s="1" t="s">
        <v>1615</v>
      </c>
      <c r="B708" s="1" t="s">
        <v>1616</v>
      </c>
      <c r="C708" s="1" t="s">
        <v>11</v>
      </c>
    </row>
    <row r="709" customFormat="false" ht="12" hidden="false" customHeight="false" outlineLevel="0" collapsed="false">
      <c r="A709" s="1" t="s">
        <v>1617</v>
      </c>
      <c r="B709" s="1" t="s">
        <v>1618</v>
      </c>
      <c r="C709" s="1" t="s">
        <v>11</v>
      </c>
    </row>
    <row r="710" customFormat="false" ht="12" hidden="false" customHeight="false" outlineLevel="0" collapsed="false">
      <c r="A710" s="1" t="s">
        <v>1619</v>
      </c>
      <c r="B710" s="1" t="s">
        <v>1620</v>
      </c>
      <c r="C710" s="1" t="s">
        <v>11</v>
      </c>
    </row>
    <row r="711" customFormat="false" ht="12" hidden="false" customHeight="false" outlineLevel="0" collapsed="false">
      <c r="A711" s="1" t="s">
        <v>1621</v>
      </c>
      <c r="B711" s="1" t="s">
        <v>1622</v>
      </c>
      <c r="C711" s="1" t="s">
        <v>11</v>
      </c>
    </row>
    <row r="712" customFormat="false" ht="12" hidden="false" customHeight="false" outlineLevel="0" collapsed="false">
      <c r="A712" s="1" t="s">
        <v>1623</v>
      </c>
      <c r="B712" s="1" t="s">
        <v>1624</v>
      </c>
      <c r="C712" s="1" t="s">
        <v>11</v>
      </c>
    </row>
    <row r="713" customFormat="false" ht="12" hidden="false" customHeight="false" outlineLevel="0" collapsed="false">
      <c r="A713" s="1" t="s">
        <v>1625</v>
      </c>
      <c r="B713" s="1" t="s">
        <v>1626</v>
      </c>
      <c r="C713" s="1" t="s">
        <v>11</v>
      </c>
    </row>
    <row r="714" customFormat="false" ht="12" hidden="false" customHeight="false" outlineLevel="0" collapsed="false">
      <c r="A714" s="1" t="s">
        <v>1627</v>
      </c>
      <c r="B714" s="1" t="s">
        <v>1628</v>
      </c>
      <c r="C714" s="1" t="s">
        <v>7</v>
      </c>
      <c r="D714" s="1" t="s">
        <v>1629</v>
      </c>
    </row>
    <row r="715" customFormat="false" ht="12" hidden="false" customHeight="false" outlineLevel="0" collapsed="false">
      <c r="A715" s="1" t="s">
        <v>1630</v>
      </c>
      <c r="B715" s="1" t="s">
        <v>1631</v>
      </c>
      <c r="C715" s="1" t="s">
        <v>7</v>
      </c>
      <c r="D715" s="1" t="s">
        <v>1632</v>
      </c>
    </row>
    <row r="716" customFormat="false" ht="12" hidden="false" customHeight="false" outlineLevel="0" collapsed="false">
      <c r="A716" s="1" t="s">
        <v>1633</v>
      </c>
      <c r="B716" s="1" t="s">
        <v>1634</v>
      </c>
      <c r="C716" s="1" t="s">
        <v>11</v>
      </c>
    </row>
    <row r="717" customFormat="false" ht="12" hidden="false" customHeight="false" outlineLevel="0" collapsed="false">
      <c r="A717" s="1" t="s">
        <v>1635</v>
      </c>
      <c r="B717" s="1" t="s">
        <v>1636</v>
      </c>
      <c r="C717" s="1" t="s">
        <v>11</v>
      </c>
    </row>
    <row r="718" customFormat="false" ht="12" hidden="false" customHeight="false" outlineLevel="0" collapsed="false">
      <c r="A718" s="1" t="s">
        <v>1637</v>
      </c>
      <c r="B718" s="1" t="s">
        <v>1638</v>
      </c>
      <c r="C718" s="1" t="s">
        <v>11</v>
      </c>
    </row>
    <row r="719" customFormat="false" ht="12" hidden="false" customHeight="false" outlineLevel="0" collapsed="false">
      <c r="A719" s="1" t="s">
        <v>1639</v>
      </c>
      <c r="B719" s="1" t="s">
        <v>1640</v>
      </c>
      <c r="C719" s="1" t="s">
        <v>11</v>
      </c>
    </row>
    <row r="720" customFormat="false" ht="12" hidden="false" customHeight="false" outlineLevel="0" collapsed="false">
      <c r="A720" s="1" t="s">
        <v>1641</v>
      </c>
      <c r="B720" s="1" t="s">
        <v>1642</v>
      </c>
      <c r="C720" s="1" t="s">
        <v>11</v>
      </c>
    </row>
    <row r="721" customFormat="false" ht="12" hidden="false" customHeight="false" outlineLevel="0" collapsed="false">
      <c r="A721" s="1" t="s">
        <v>1643</v>
      </c>
      <c r="B721" s="1" t="s">
        <v>1644</v>
      </c>
      <c r="C721" s="1" t="s">
        <v>11</v>
      </c>
    </row>
    <row r="722" customFormat="false" ht="12" hidden="false" customHeight="false" outlineLevel="0" collapsed="false">
      <c r="A722" s="1" t="s">
        <v>1645</v>
      </c>
      <c r="B722" s="1" t="s">
        <v>1646</v>
      </c>
      <c r="C722" s="1" t="s">
        <v>11</v>
      </c>
    </row>
    <row r="723" customFormat="false" ht="12" hidden="false" customHeight="false" outlineLevel="0" collapsed="false">
      <c r="A723" s="1" t="s">
        <v>1647</v>
      </c>
      <c r="B723" s="1" t="s">
        <v>1648</v>
      </c>
      <c r="C723" s="3" t="s">
        <v>11</v>
      </c>
    </row>
    <row r="724" customFormat="false" ht="12" hidden="false" customHeight="false" outlineLevel="0" collapsed="false">
      <c r="A724" s="1" t="s">
        <v>1649</v>
      </c>
      <c r="B724" s="1" t="s">
        <v>1650</v>
      </c>
      <c r="C724" s="3" t="s">
        <v>11</v>
      </c>
      <c r="D724" s="1" t="s">
        <v>1651</v>
      </c>
    </row>
    <row r="725" customFormat="false" ht="12" hidden="false" customHeight="false" outlineLevel="0" collapsed="false">
      <c r="A725" s="1" t="s">
        <v>1652</v>
      </c>
      <c r="B725" s="1" t="s">
        <v>1653</v>
      </c>
      <c r="C725" s="1" t="s">
        <v>11</v>
      </c>
    </row>
    <row r="726" customFormat="false" ht="12" hidden="false" customHeight="false" outlineLevel="0" collapsed="false">
      <c r="A726" s="1" t="s">
        <v>1654</v>
      </c>
      <c r="B726" s="1" t="s">
        <v>1655</v>
      </c>
      <c r="C726" s="1" t="s">
        <v>11</v>
      </c>
    </row>
    <row r="727" customFormat="false" ht="12" hidden="false" customHeight="false" outlineLevel="0" collapsed="false">
      <c r="A727" s="1" t="s">
        <v>1656</v>
      </c>
      <c r="B727" s="1" t="s">
        <v>1657</v>
      </c>
      <c r="C727" s="1" t="s">
        <v>11</v>
      </c>
    </row>
    <row r="728" customFormat="false" ht="12" hidden="false" customHeight="false" outlineLevel="0" collapsed="false">
      <c r="A728" s="1" t="s">
        <v>1658</v>
      </c>
      <c r="B728" s="1" t="s">
        <v>1659</v>
      </c>
      <c r="C728" s="1" t="s">
        <v>7</v>
      </c>
      <c r="D728" s="1" t="s">
        <v>1660</v>
      </c>
    </row>
    <row r="729" customFormat="false" ht="12" hidden="false" customHeight="false" outlineLevel="0" collapsed="false">
      <c r="A729" s="1" t="s">
        <v>1661</v>
      </c>
      <c r="B729" s="1" t="s">
        <v>1662</v>
      </c>
      <c r="C729" s="1" t="s">
        <v>7</v>
      </c>
      <c r="D729" s="1" t="s">
        <v>1663</v>
      </c>
    </row>
    <row r="730" customFormat="false" ht="12" hidden="false" customHeight="false" outlineLevel="0" collapsed="false">
      <c r="A730" s="1" t="s">
        <v>1664</v>
      </c>
      <c r="B730" s="1" t="s">
        <v>1665</v>
      </c>
      <c r="C730" s="1" t="s">
        <v>11</v>
      </c>
    </row>
    <row r="731" customFormat="false" ht="12" hidden="false" customHeight="false" outlineLevel="0" collapsed="false">
      <c r="A731" s="1" t="s">
        <v>1666</v>
      </c>
      <c r="B731" s="1" t="s">
        <v>1667</v>
      </c>
      <c r="C731" s="1" t="s">
        <v>7</v>
      </c>
      <c r="D731" s="1" t="s">
        <v>1668</v>
      </c>
    </row>
    <row r="732" customFormat="false" ht="12" hidden="false" customHeight="false" outlineLevel="0" collapsed="false">
      <c r="A732" s="1" t="s">
        <v>1669</v>
      </c>
      <c r="B732" s="1" t="s">
        <v>1670</v>
      </c>
      <c r="C732" s="1" t="s">
        <v>11</v>
      </c>
      <c r="E732" s="1" t="s">
        <v>1671</v>
      </c>
    </row>
    <row r="733" customFormat="false" ht="12" hidden="false" customHeight="false" outlineLevel="0" collapsed="false">
      <c r="A733" s="1" t="s">
        <v>1672</v>
      </c>
      <c r="B733" s="1" t="s">
        <v>1673</v>
      </c>
      <c r="C733" s="1" t="s">
        <v>11</v>
      </c>
    </row>
    <row r="734" customFormat="false" ht="12" hidden="false" customHeight="false" outlineLevel="0" collapsed="false">
      <c r="A734" s="1" t="s">
        <v>1674</v>
      </c>
      <c r="B734" s="1" t="s">
        <v>1675</v>
      </c>
      <c r="C734" s="1" t="s">
        <v>11</v>
      </c>
    </row>
    <row r="735" customFormat="false" ht="12" hidden="false" customHeight="false" outlineLevel="0" collapsed="false">
      <c r="A735" s="1" t="s">
        <v>1676</v>
      </c>
      <c r="B735" s="1" t="s">
        <v>1677</v>
      </c>
      <c r="C735" s="1" t="s">
        <v>11</v>
      </c>
    </row>
    <row r="736" customFormat="false" ht="12" hidden="false" customHeight="false" outlineLevel="0" collapsed="false">
      <c r="A736" s="1" t="s">
        <v>1678</v>
      </c>
      <c r="B736" s="1" t="s">
        <v>1679</v>
      </c>
      <c r="C736" s="1" t="s">
        <v>11</v>
      </c>
    </row>
    <row r="737" customFormat="false" ht="12" hidden="false" customHeight="false" outlineLevel="0" collapsed="false">
      <c r="A737" s="1" t="s">
        <v>1680</v>
      </c>
      <c r="B737" s="1" t="s">
        <v>1681</v>
      </c>
      <c r="C737" s="1" t="s">
        <v>11</v>
      </c>
    </row>
    <row r="738" customFormat="false" ht="12" hidden="false" customHeight="false" outlineLevel="0" collapsed="false">
      <c r="A738" s="1" t="s">
        <v>1682</v>
      </c>
      <c r="B738" s="1" t="s">
        <v>1683</v>
      </c>
      <c r="C738" s="1" t="s">
        <v>11</v>
      </c>
    </row>
    <row r="739" customFormat="false" ht="12" hidden="false" customHeight="false" outlineLevel="0" collapsed="false">
      <c r="A739" s="1" t="s">
        <v>1684</v>
      </c>
      <c r="B739" s="1" t="s">
        <v>1685</v>
      </c>
      <c r="C739" s="1" t="s">
        <v>11</v>
      </c>
    </row>
    <row r="740" customFormat="false" ht="12" hidden="false" customHeight="false" outlineLevel="0" collapsed="false">
      <c r="A740" s="1" t="s">
        <v>1686</v>
      </c>
      <c r="B740" s="1" t="s">
        <v>1687</v>
      </c>
      <c r="C740" s="1" t="s">
        <v>7</v>
      </c>
      <c r="D740" s="1" t="s">
        <v>1688</v>
      </c>
    </row>
    <row r="741" customFormat="false" ht="12" hidden="false" customHeight="false" outlineLevel="0" collapsed="false">
      <c r="A741" s="1" t="s">
        <v>1689</v>
      </c>
      <c r="B741" s="1" t="s">
        <v>1690</v>
      </c>
      <c r="C741" s="1" t="s">
        <v>7</v>
      </c>
      <c r="D741" s="1" t="s">
        <v>1691</v>
      </c>
    </row>
    <row r="742" customFormat="false" ht="12" hidden="false" customHeight="false" outlineLevel="0" collapsed="false">
      <c r="A742" s="1" t="s">
        <v>1692</v>
      </c>
      <c r="B742" s="1" t="s">
        <v>1693</v>
      </c>
      <c r="C742" s="1" t="s">
        <v>11</v>
      </c>
    </row>
    <row r="743" customFormat="false" ht="12" hidden="false" customHeight="false" outlineLevel="0" collapsed="false">
      <c r="A743" s="1" t="s">
        <v>1694</v>
      </c>
      <c r="B743" s="1" t="s">
        <v>1695</v>
      </c>
      <c r="C743" s="1" t="s">
        <v>11</v>
      </c>
    </row>
    <row r="744" customFormat="false" ht="12" hidden="false" customHeight="false" outlineLevel="0" collapsed="false">
      <c r="A744" s="1" t="s">
        <v>1696</v>
      </c>
      <c r="B744" s="1" t="s">
        <v>1697</v>
      </c>
      <c r="C744" s="1" t="s">
        <v>11</v>
      </c>
      <c r="E744" s="1" t="s">
        <v>1698</v>
      </c>
    </row>
    <row r="745" customFormat="false" ht="12" hidden="false" customHeight="false" outlineLevel="0" collapsed="false">
      <c r="A745" s="1" t="s">
        <v>1699</v>
      </c>
      <c r="B745" s="1" t="s">
        <v>1700</v>
      </c>
      <c r="C745" s="1" t="s">
        <v>11</v>
      </c>
    </row>
    <row r="746" customFormat="false" ht="12" hidden="false" customHeight="false" outlineLevel="0" collapsed="false">
      <c r="A746" s="1" t="s">
        <v>1701</v>
      </c>
      <c r="B746" s="1" t="s">
        <v>1702</v>
      </c>
      <c r="C746" s="1" t="s">
        <v>11</v>
      </c>
    </row>
    <row r="747" customFormat="false" ht="12" hidden="false" customHeight="false" outlineLevel="0" collapsed="false">
      <c r="A747" s="1" t="s">
        <v>1703</v>
      </c>
      <c r="B747" s="1" t="s">
        <v>1704</v>
      </c>
      <c r="C747" s="1" t="s">
        <v>7</v>
      </c>
      <c r="D747" s="1" t="s">
        <v>1705</v>
      </c>
    </row>
    <row r="748" customFormat="false" ht="12" hidden="false" customHeight="false" outlineLevel="0" collapsed="false">
      <c r="A748" s="1" t="s">
        <v>1706</v>
      </c>
      <c r="B748" s="1" t="s">
        <v>1707</v>
      </c>
      <c r="C748" s="1" t="s">
        <v>11</v>
      </c>
    </row>
    <row r="749" customFormat="false" ht="12" hidden="false" customHeight="false" outlineLevel="0" collapsed="false">
      <c r="A749" s="1" t="s">
        <v>1708</v>
      </c>
      <c r="B749" s="1" t="s">
        <v>1709</v>
      </c>
      <c r="C749" s="1" t="s">
        <v>11</v>
      </c>
    </row>
    <row r="750" customFormat="false" ht="12" hidden="false" customHeight="false" outlineLevel="0" collapsed="false">
      <c r="A750" s="1" t="s">
        <v>1710</v>
      </c>
      <c r="B750" s="1" t="s">
        <v>1711</v>
      </c>
      <c r="C750" s="1" t="s">
        <v>11</v>
      </c>
    </row>
    <row r="751" customFormat="false" ht="12" hidden="false" customHeight="false" outlineLevel="0" collapsed="false">
      <c r="A751" s="1" t="s">
        <v>1712</v>
      </c>
      <c r="B751" s="1" t="s">
        <v>1713</v>
      </c>
      <c r="C751" s="1" t="s">
        <v>11</v>
      </c>
    </row>
    <row r="752" customFormat="false" ht="12" hidden="false" customHeight="false" outlineLevel="0" collapsed="false">
      <c r="A752" s="1" t="s">
        <v>1714</v>
      </c>
      <c r="B752" s="1" t="s">
        <v>1715</v>
      </c>
      <c r="C752" s="3" t="s">
        <v>11</v>
      </c>
    </row>
    <row r="753" customFormat="false" ht="12" hidden="false" customHeight="false" outlineLevel="0" collapsed="false">
      <c r="A753" s="1" t="s">
        <v>1716</v>
      </c>
      <c r="B753" s="1" t="s">
        <v>1717</v>
      </c>
      <c r="C753" s="1" t="s">
        <v>7</v>
      </c>
      <c r="D753" s="2" t="s">
        <v>1718</v>
      </c>
    </row>
    <row r="754" customFormat="false" ht="12" hidden="false" customHeight="false" outlineLevel="0" collapsed="false">
      <c r="A754" s="1" t="s">
        <v>1719</v>
      </c>
      <c r="B754" s="1" t="s">
        <v>1720</v>
      </c>
      <c r="C754" s="1" t="s">
        <v>11</v>
      </c>
    </row>
    <row r="755" customFormat="false" ht="12" hidden="false" customHeight="false" outlineLevel="0" collapsed="false">
      <c r="A755" s="1" t="s">
        <v>1721</v>
      </c>
      <c r="B755" s="1" t="s">
        <v>1722</v>
      </c>
      <c r="C755" s="1" t="s">
        <v>11</v>
      </c>
    </row>
    <row r="756" customFormat="false" ht="12" hidden="false" customHeight="false" outlineLevel="0" collapsed="false">
      <c r="A756" s="1" t="s">
        <v>1723</v>
      </c>
      <c r="B756" s="1" t="s">
        <v>1724</v>
      </c>
      <c r="C756" s="1" t="s">
        <v>11</v>
      </c>
    </row>
    <row r="757" customFormat="false" ht="12" hidden="false" customHeight="false" outlineLevel="0" collapsed="false">
      <c r="A757" s="1" t="s">
        <v>1725</v>
      </c>
      <c r="B757" s="1" t="s">
        <v>1726</v>
      </c>
      <c r="C757" s="1" t="s">
        <v>11</v>
      </c>
    </row>
    <row r="758" customFormat="false" ht="12" hidden="false" customHeight="false" outlineLevel="0" collapsed="false">
      <c r="A758" s="1" t="s">
        <v>1727</v>
      </c>
      <c r="B758" s="1" t="s">
        <v>1728</v>
      </c>
      <c r="C758" s="1" t="s">
        <v>7</v>
      </c>
      <c r="D758" s="2" t="s">
        <v>1729</v>
      </c>
    </row>
    <row r="759" customFormat="false" ht="12" hidden="false" customHeight="false" outlineLevel="0" collapsed="false">
      <c r="A759" s="1" t="s">
        <v>1730</v>
      </c>
      <c r="B759" s="1" t="s">
        <v>1731</v>
      </c>
      <c r="C759" s="1" t="s">
        <v>7</v>
      </c>
      <c r="D759" s="1" t="s">
        <v>1732</v>
      </c>
    </row>
    <row r="760" customFormat="false" ht="12" hidden="false" customHeight="false" outlineLevel="0" collapsed="false">
      <c r="A760" s="1" t="s">
        <v>1733</v>
      </c>
      <c r="B760" s="1" t="s">
        <v>1734</v>
      </c>
      <c r="C760" s="1" t="s">
        <v>11</v>
      </c>
    </row>
    <row r="761" customFormat="false" ht="12" hidden="false" customHeight="false" outlineLevel="0" collapsed="false">
      <c r="A761" s="1" t="s">
        <v>1735</v>
      </c>
      <c r="B761" s="1" t="s">
        <v>1736</v>
      </c>
      <c r="C761" s="1" t="s">
        <v>7</v>
      </c>
      <c r="D761" s="1" t="s">
        <v>1737</v>
      </c>
    </row>
    <row r="762" customFormat="false" ht="12" hidden="false" customHeight="false" outlineLevel="0" collapsed="false">
      <c r="A762" s="1" t="s">
        <v>1738</v>
      </c>
      <c r="B762" s="1" t="s">
        <v>1739</v>
      </c>
      <c r="C762" s="1" t="s">
        <v>11</v>
      </c>
    </row>
    <row r="763" customFormat="false" ht="12" hidden="false" customHeight="false" outlineLevel="0" collapsed="false">
      <c r="A763" s="1" t="s">
        <v>1740</v>
      </c>
      <c r="B763" s="1" t="s">
        <v>1741</v>
      </c>
      <c r="C763" s="1" t="s">
        <v>11</v>
      </c>
    </row>
    <row r="764" customFormat="false" ht="12" hidden="false" customHeight="false" outlineLevel="0" collapsed="false">
      <c r="A764" s="1" t="s">
        <v>1742</v>
      </c>
      <c r="B764" s="1" t="s">
        <v>1743</v>
      </c>
      <c r="C764" s="1" t="s">
        <v>11</v>
      </c>
    </row>
    <row r="765" customFormat="false" ht="12" hidden="false" customHeight="false" outlineLevel="0" collapsed="false">
      <c r="A765" s="1" t="s">
        <v>1744</v>
      </c>
      <c r="B765" s="1" t="s">
        <v>1745</v>
      </c>
      <c r="C765" s="3" t="s">
        <v>11</v>
      </c>
    </row>
    <row r="766" customFormat="false" ht="12" hidden="false" customHeight="false" outlineLevel="0" collapsed="false">
      <c r="A766" s="1" t="s">
        <v>1746</v>
      </c>
      <c r="B766" s="1" t="s">
        <v>1747</v>
      </c>
      <c r="C766" s="1" t="s">
        <v>11</v>
      </c>
    </row>
    <row r="767" customFormat="false" ht="12" hidden="false" customHeight="false" outlineLevel="0" collapsed="false">
      <c r="A767" s="1" t="s">
        <v>1748</v>
      </c>
      <c r="B767" s="1" t="s">
        <v>1749</v>
      </c>
      <c r="C767" s="1" t="s">
        <v>11</v>
      </c>
    </row>
    <row r="768" customFormat="false" ht="12" hidden="false" customHeight="false" outlineLevel="0" collapsed="false">
      <c r="A768" s="1" t="s">
        <v>1750</v>
      </c>
      <c r="B768" s="1" t="s">
        <v>1751</v>
      </c>
      <c r="C768" s="1" t="s">
        <v>11</v>
      </c>
    </row>
    <row r="769" customFormat="false" ht="12" hidden="false" customHeight="false" outlineLevel="0" collapsed="false">
      <c r="A769" s="1" t="s">
        <v>1752</v>
      </c>
      <c r="B769" s="1" t="s">
        <v>1753</v>
      </c>
      <c r="C769" s="1" t="s">
        <v>11</v>
      </c>
    </row>
    <row r="770" customFormat="false" ht="12" hidden="false" customHeight="false" outlineLevel="0" collapsed="false">
      <c r="A770" s="1" t="s">
        <v>1754</v>
      </c>
      <c r="B770" s="1" t="s">
        <v>1755</v>
      </c>
      <c r="C770" s="1" t="s">
        <v>11</v>
      </c>
      <c r="E770" s="1" t="s">
        <v>1756</v>
      </c>
    </row>
    <row r="771" customFormat="false" ht="12" hidden="false" customHeight="false" outlineLevel="0" collapsed="false">
      <c r="A771" s="1" t="s">
        <v>1757</v>
      </c>
      <c r="B771" s="1" t="s">
        <v>1758</v>
      </c>
      <c r="C771" s="1" t="s">
        <v>7</v>
      </c>
      <c r="D771" s="1" t="s">
        <v>1759</v>
      </c>
    </row>
    <row r="772" customFormat="false" ht="12" hidden="false" customHeight="false" outlineLevel="0" collapsed="false">
      <c r="A772" s="1" t="s">
        <v>1760</v>
      </c>
      <c r="B772" s="1" t="s">
        <v>1761</v>
      </c>
      <c r="C772" s="1" t="s">
        <v>7</v>
      </c>
      <c r="D772" s="1" t="s">
        <v>1762</v>
      </c>
      <c r="E772" s="1" t="s">
        <v>1763</v>
      </c>
    </row>
    <row r="773" customFormat="false" ht="12" hidden="false" customHeight="false" outlineLevel="0" collapsed="false">
      <c r="A773" s="1" t="s">
        <v>1764</v>
      </c>
      <c r="B773" s="1" t="s">
        <v>1765</v>
      </c>
      <c r="C773" s="1" t="s">
        <v>7</v>
      </c>
      <c r="D773" s="1" t="s">
        <v>1766</v>
      </c>
    </row>
    <row r="774" customFormat="false" ht="12" hidden="false" customHeight="false" outlineLevel="0" collapsed="false">
      <c r="A774" s="1" t="s">
        <v>1767</v>
      </c>
      <c r="B774" s="1" t="s">
        <v>1768</v>
      </c>
      <c r="C774" s="3" t="s">
        <v>11</v>
      </c>
      <c r="E774" s="1" t="s">
        <v>1769</v>
      </c>
    </row>
    <row r="775" customFormat="false" ht="12" hidden="false" customHeight="false" outlineLevel="0" collapsed="false">
      <c r="A775" s="1" t="s">
        <v>1770</v>
      </c>
      <c r="B775" s="1" t="s">
        <v>1771</v>
      </c>
      <c r="C775" s="1" t="s">
        <v>11</v>
      </c>
    </row>
    <row r="776" customFormat="false" ht="12" hidden="false" customHeight="false" outlineLevel="0" collapsed="false">
      <c r="A776" s="1" t="s">
        <v>1772</v>
      </c>
      <c r="B776" s="1" t="s">
        <v>1773</v>
      </c>
      <c r="C776" s="1" t="s">
        <v>7</v>
      </c>
      <c r="D776" s="1" t="s">
        <v>1774</v>
      </c>
    </row>
    <row r="777" customFormat="false" ht="12" hidden="false" customHeight="false" outlineLevel="0" collapsed="false">
      <c r="A777" s="1" t="s">
        <v>1775</v>
      </c>
      <c r="B777" s="1" t="s">
        <v>1776</v>
      </c>
      <c r="C777" s="1" t="s">
        <v>11</v>
      </c>
    </row>
    <row r="778" customFormat="false" ht="12" hidden="false" customHeight="false" outlineLevel="0" collapsed="false">
      <c r="A778" s="1" t="s">
        <v>1777</v>
      </c>
      <c r="B778" s="1" t="s">
        <v>1778</v>
      </c>
      <c r="C778" s="1" t="s">
        <v>7</v>
      </c>
      <c r="D778" s="1" t="s">
        <v>1779</v>
      </c>
      <c r="E778" s="1" t="s">
        <v>1780</v>
      </c>
    </row>
    <row r="779" customFormat="false" ht="12" hidden="false" customHeight="false" outlineLevel="0" collapsed="false">
      <c r="A779" s="1" t="s">
        <v>1781</v>
      </c>
      <c r="B779" s="1" t="s">
        <v>1782</v>
      </c>
      <c r="C779" s="1" t="s">
        <v>11</v>
      </c>
    </row>
    <row r="780" customFormat="false" ht="12" hidden="false" customHeight="false" outlineLevel="0" collapsed="false">
      <c r="A780" s="1" t="s">
        <v>1783</v>
      </c>
      <c r="B780" s="2" t="s">
        <v>1784</v>
      </c>
      <c r="C780" s="1" t="s">
        <v>7</v>
      </c>
      <c r="D780" s="2" t="s">
        <v>1785</v>
      </c>
    </row>
    <row r="781" customFormat="false" ht="12" hidden="false" customHeight="false" outlineLevel="0" collapsed="false">
      <c r="A781" s="1" t="s">
        <v>1786</v>
      </c>
      <c r="B781" s="1" t="s">
        <v>1787</v>
      </c>
      <c r="C781" s="1" t="s">
        <v>11</v>
      </c>
    </row>
    <row r="782" customFormat="false" ht="12" hidden="false" customHeight="false" outlineLevel="0" collapsed="false">
      <c r="A782" s="1" t="s">
        <v>1788</v>
      </c>
      <c r="B782" s="1" t="s">
        <v>1789</v>
      </c>
      <c r="C782" s="1" t="s">
        <v>7</v>
      </c>
      <c r="D782" s="1" t="s">
        <v>1790</v>
      </c>
      <c r="E782" s="1" t="s">
        <v>1791</v>
      </c>
    </row>
    <row r="783" customFormat="false" ht="12" hidden="false" customHeight="false" outlineLevel="0" collapsed="false">
      <c r="A783" s="1" t="s">
        <v>1792</v>
      </c>
      <c r="B783" s="1" t="s">
        <v>1793</v>
      </c>
      <c r="C783" s="1" t="s">
        <v>11</v>
      </c>
    </row>
    <row r="784" customFormat="false" ht="12" hidden="false" customHeight="false" outlineLevel="0" collapsed="false">
      <c r="A784" s="1" t="s">
        <v>1794</v>
      </c>
      <c r="B784" s="1" t="s">
        <v>1795</v>
      </c>
      <c r="C784" s="1" t="s">
        <v>11</v>
      </c>
    </row>
    <row r="785" customFormat="false" ht="12" hidden="false" customHeight="false" outlineLevel="0" collapsed="false">
      <c r="A785" s="1" t="s">
        <v>1796</v>
      </c>
      <c r="B785" s="1" t="s">
        <v>1797</v>
      </c>
      <c r="C785" s="1" t="s">
        <v>11</v>
      </c>
    </row>
    <row r="786" customFormat="false" ht="12" hidden="false" customHeight="false" outlineLevel="0" collapsed="false">
      <c r="A786" s="1" t="s">
        <v>1798</v>
      </c>
      <c r="B786" s="1" t="s">
        <v>1799</v>
      </c>
      <c r="C786" s="1" t="s">
        <v>11</v>
      </c>
    </row>
    <row r="787" customFormat="false" ht="12" hidden="false" customHeight="false" outlineLevel="0" collapsed="false">
      <c r="A787" s="1" t="s">
        <v>1800</v>
      </c>
      <c r="B787" s="1" t="s">
        <v>1801</v>
      </c>
      <c r="C787" s="1" t="s">
        <v>11</v>
      </c>
    </row>
    <row r="788" customFormat="false" ht="12" hidden="false" customHeight="false" outlineLevel="0" collapsed="false">
      <c r="A788" s="1" t="s">
        <v>1802</v>
      </c>
      <c r="B788" s="1" t="s">
        <v>1803</v>
      </c>
      <c r="C788" s="1" t="s">
        <v>11</v>
      </c>
    </row>
    <row r="789" customFormat="false" ht="12" hidden="false" customHeight="false" outlineLevel="0" collapsed="false">
      <c r="A789" s="1" t="s">
        <v>1804</v>
      </c>
      <c r="B789" s="1" t="s">
        <v>1805</v>
      </c>
      <c r="C789" s="3" t="s">
        <v>11</v>
      </c>
      <c r="E789" s="1" t="s">
        <v>1806</v>
      </c>
    </row>
    <row r="790" customFormat="false" ht="12" hidden="false" customHeight="false" outlineLevel="0" collapsed="false">
      <c r="A790" s="1" t="s">
        <v>1807</v>
      </c>
      <c r="B790" s="1" t="s">
        <v>1808</v>
      </c>
      <c r="C790" s="1" t="s">
        <v>11</v>
      </c>
    </row>
    <row r="791" customFormat="false" ht="12" hidden="false" customHeight="false" outlineLevel="0" collapsed="false">
      <c r="A791" s="1" t="s">
        <v>1809</v>
      </c>
      <c r="B791" s="1" t="s">
        <v>1810</v>
      </c>
      <c r="C791" s="1" t="s">
        <v>11</v>
      </c>
    </row>
    <row r="792" customFormat="false" ht="12" hidden="false" customHeight="false" outlineLevel="0" collapsed="false">
      <c r="A792" s="1" t="s">
        <v>1811</v>
      </c>
      <c r="B792" s="1" t="s">
        <v>1812</v>
      </c>
      <c r="C792" s="1" t="s">
        <v>11</v>
      </c>
    </row>
    <row r="793" customFormat="false" ht="12" hidden="false" customHeight="false" outlineLevel="0" collapsed="false">
      <c r="A793" s="1" t="s">
        <v>1813</v>
      </c>
      <c r="B793" s="1" t="s">
        <v>1814</v>
      </c>
      <c r="C793" s="1" t="s">
        <v>11</v>
      </c>
    </row>
    <row r="794" customFormat="false" ht="12" hidden="false" customHeight="false" outlineLevel="0" collapsed="false">
      <c r="A794" s="1" t="s">
        <v>1815</v>
      </c>
      <c r="B794" s="1" t="s">
        <v>1816</v>
      </c>
      <c r="C794" s="1" t="s">
        <v>7</v>
      </c>
      <c r="D794" s="1" t="s">
        <v>1817</v>
      </c>
      <c r="E794" s="1" t="s">
        <v>1818</v>
      </c>
    </row>
    <row r="795" customFormat="false" ht="12" hidden="false" customHeight="false" outlineLevel="0" collapsed="false">
      <c r="A795" s="1" t="s">
        <v>1819</v>
      </c>
      <c r="B795" s="1" t="s">
        <v>1820</v>
      </c>
      <c r="C795" s="1" t="s">
        <v>11</v>
      </c>
    </row>
    <row r="796" customFormat="false" ht="12" hidden="false" customHeight="false" outlineLevel="0" collapsed="false">
      <c r="A796" s="1" t="s">
        <v>1821</v>
      </c>
      <c r="B796" s="1" t="s">
        <v>1822</v>
      </c>
      <c r="C796" s="1" t="s">
        <v>7</v>
      </c>
    </row>
    <row r="797" customFormat="false" ht="12" hidden="false" customHeight="false" outlineLevel="0" collapsed="false">
      <c r="A797" s="1" t="s">
        <v>1823</v>
      </c>
      <c r="B797" s="1" t="s">
        <v>1824</v>
      </c>
      <c r="C797" s="1" t="s">
        <v>11</v>
      </c>
    </row>
    <row r="798" customFormat="false" ht="12" hidden="false" customHeight="false" outlineLevel="0" collapsed="false">
      <c r="A798" s="1" t="s">
        <v>1825</v>
      </c>
      <c r="B798" s="1" t="s">
        <v>1826</v>
      </c>
      <c r="C798" s="1" t="s">
        <v>11</v>
      </c>
    </row>
    <row r="799" customFormat="false" ht="12" hidden="false" customHeight="false" outlineLevel="0" collapsed="false">
      <c r="A799" s="1" t="s">
        <v>1827</v>
      </c>
      <c r="B799" s="1" t="s">
        <v>1828</v>
      </c>
      <c r="C799" s="1" t="s">
        <v>11</v>
      </c>
    </row>
    <row r="800" customFormat="false" ht="12" hidden="false" customHeight="false" outlineLevel="0" collapsed="false">
      <c r="A800" s="1" t="s">
        <v>1829</v>
      </c>
      <c r="B800" s="1" t="s">
        <v>1830</v>
      </c>
      <c r="C800" s="1" t="s">
        <v>11</v>
      </c>
    </row>
    <row r="801" customFormat="false" ht="12" hidden="false" customHeight="false" outlineLevel="0" collapsed="false">
      <c r="A801" s="1" t="s">
        <v>1831</v>
      </c>
      <c r="B801" s="1" t="s">
        <v>1832</v>
      </c>
      <c r="C801" s="1" t="s">
        <v>11</v>
      </c>
    </row>
    <row r="802" customFormat="false" ht="12" hidden="false" customHeight="false" outlineLevel="0" collapsed="false">
      <c r="A802" s="1" t="s">
        <v>1833</v>
      </c>
      <c r="B802" s="1" t="s">
        <v>1834</v>
      </c>
      <c r="C802" s="1" t="s">
        <v>11</v>
      </c>
    </row>
    <row r="803" customFormat="false" ht="12" hidden="false" customHeight="false" outlineLevel="0" collapsed="false">
      <c r="A803" s="1" t="s">
        <v>1835</v>
      </c>
      <c r="B803" s="1" t="s">
        <v>1836</v>
      </c>
      <c r="C803" s="1" t="s">
        <v>7</v>
      </c>
      <c r="D803" s="2" t="s">
        <v>1837</v>
      </c>
    </row>
    <row r="804" customFormat="false" ht="12" hidden="false" customHeight="false" outlineLevel="0" collapsed="false">
      <c r="A804" s="1" t="s">
        <v>1838</v>
      </c>
      <c r="B804" s="1" t="s">
        <v>1839</v>
      </c>
      <c r="C804" s="1" t="s">
        <v>7</v>
      </c>
      <c r="D804" s="2" t="s">
        <v>1840</v>
      </c>
    </row>
    <row r="805" customFormat="false" ht="12" hidden="false" customHeight="false" outlineLevel="0" collapsed="false">
      <c r="A805" s="1" t="s">
        <v>1841</v>
      </c>
      <c r="B805" s="1" t="s">
        <v>1842</v>
      </c>
      <c r="C805" s="1" t="s">
        <v>11</v>
      </c>
    </row>
    <row r="806" customFormat="false" ht="12" hidden="false" customHeight="false" outlineLevel="0" collapsed="false">
      <c r="A806" s="1" t="s">
        <v>1843</v>
      </c>
      <c r="B806" s="1" t="s">
        <v>1844</v>
      </c>
      <c r="C806" s="1" t="s">
        <v>11</v>
      </c>
    </row>
    <row r="807" customFormat="false" ht="12" hidden="false" customHeight="false" outlineLevel="0" collapsed="false">
      <c r="A807" s="1" t="s">
        <v>1845</v>
      </c>
      <c r="B807" s="1" t="s">
        <v>1846</v>
      </c>
      <c r="C807" s="1" t="s">
        <v>11</v>
      </c>
    </row>
    <row r="808" customFormat="false" ht="12" hidden="false" customHeight="false" outlineLevel="0" collapsed="false">
      <c r="A808" s="1" t="s">
        <v>1847</v>
      </c>
      <c r="B808" s="1" t="s">
        <v>1848</v>
      </c>
      <c r="C808" s="1" t="s">
        <v>11</v>
      </c>
    </row>
    <row r="809" customFormat="false" ht="12" hidden="false" customHeight="false" outlineLevel="0" collapsed="false">
      <c r="A809" s="1" t="s">
        <v>1849</v>
      </c>
      <c r="B809" s="1" t="s">
        <v>1850</v>
      </c>
      <c r="C809" s="1" t="s">
        <v>11</v>
      </c>
    </row>
    <row r="810" customFormat="false" ht="12" hidden="false" customHeight="false" outlineLevel="0" collapsed="false">
      <c r="A810" s="1" t="s">
        <v>1851</v>
      </c>
      <c r="B810" s="1" t="s">
        <v>1852</v>
      </c>
      <c r="C810" s="1" t="s">
        <v>11</v>
      </c>
    </row>
    <row r="811" customFormat="false" ht="12" hidden="false" customHeight="false" outlineLevel="0" collapsed="false">
      <c r="A811" s="1" t="s">
        <v>1853</v>
      </c>
      <c r="B811" s="1" t="s">
        <v>1854</v>
      </c>
      <c r="C811" s="1" t="s">
        <v>11</v>
      </c>
    </row>
    <row r="812" customFormat="false" ht="12" hidden="false" customHeight="false" outlineLevel="0" collapsed="false">
      <c r="A812" s="1" t="s">
        <v>1855</v>
      </c>
      <c r="B812" s="1" t="s">
        <v>1856</v>
      </c>
      <c r="C812" s="1" t="s">
        <v>7</v>
      </c>
      <c r="D812" s="2" t="s">
        <v>1857</v>
      </c>
    </row>
    <row r="813" customFormat="false" ht="12" hidden="false" customHeight="false" outlineLevel="0" collapsed="false">
      <c r="A813" s="1" t="s">
        <v>1858</v>
      </c>
      <c r="B813" s="1" t="s">
        <v>1859</v>
      </c>
      <c r="C813" s="1" t="s">
        <v>7</v>
      </c>
      <c r="D813" s="1" t="s">
        <v>1860</v>
      </c>
    </row>
    <row r="814" customFormat="false" ht="12" hidden="false" customHeight="false" outlineLevel="0" collapsed="false">
      <c r="A814" s="1" t="s">
        <v>1861</v>
      </c>
      <c r="B814" s="1" t="s">
        <v>1862</v>
      </c>
      <c r="C814" s="1" t="s">
        <v>11</v>
      </c>
    </row>
    <row r="815" customFormat="false" ht="12" hidden="false" customHeight="false" outlineLevel="0" collapsed="false">
      <c r="A815" s="1" t="s">
        <v>1863</v>
      </c>
      <c r="B815" s="1" t="s">
        <v>1864</v>
      </c>
      <c r="C815" s="1" t="s">
        <v>11</v>
      </c>
    </row>
    <row r="816" customFormat="false" ht="12" hidden="false" customHeight="false" outlineLevel="0" collapsed="false">
      <c r="A816" s="1" t="s">
        <v>1865</v>
      </c>
      <c r="B816" s="1" t="s">
        <v>1866</v>
      </c>
      <c r="C816" s="1" t="s">
        <v>7</v>
      </c>
      <c r="D816" s="1" t="s">
        <v>1867</v>
      </c>
    </row>
    <row r="817" customFormat="false" ht="12" hidden="false" customHeight="false" outlineLevel="0" collapsed="false">
      <c r="A817" s="1" t="s">
        <v>1868</v>
      </c>
      <c r="B817" s="1" t="s">
        <v>1869</v>
      </c>
      <c r="C817" s="3" t="s">
        <v>11</v>
      </c>
    </row>
    <row r="818" customFormat="false" ht="12" hidden="false" customHeight="false" outlineLevel="0" collapsed="false">
      <c r="A818" s="1" t="s">
        <v>1870</v>
      </c>
      <c r="B818" s="1" t="s">
        <v>1871</v>
      </c>
      <c r="C818" s="1" t="s">
        <v>11</v>
      </c>
      <c r="F818" s="5"/>
    </row>
    <row r="819" customFormat="false" ht="12" hidden="false" customHeight="false" outlineLevel="0" collapsed="false">
      <c r="A819" s="1" t="s">
        <v>1872</v>
      </c>
      <c r="B819" s="1" t="s">
        <v>1873</v>
      </c>
      <c r="C819" s="1" t="s">
        <v>11</v>
      </c>
      <c r="F819" s="5"/>
    </row>
    <row r="820" customFormat="false" ht="12" hidden="false" customHeight="false" outlineLevel="0" collapsed="false">
      <c r="A820" s="1" t="s">
        <v>1874</v>
      </c>
      <c r="B820" s="1" t="s">
        <v>1875</v>
      </c>
      <c r="C820" s="1" t="s">
        <v>11</v>
      </c>
      <c r="F820" s="5"/>
    </row>
    <row r="821" customFormat="false" ht="12" hidden="false" customHeight="false" outlineLevel="0" collapsed="false">
      <c r="A821" s="1" t="s">
        <v>1876</v>
      </c>
      <c r="B821" s="1" t="s">
        <v>1877</v>
      </c>
      <c r="C821" s="1" t="s">
        <v>7</v>
      </c>
      <c r="D821" s="2" t="s">
        <v>1878</v>
      </c>
      <c r="F821" s="5"/>
    </row>
    <row r="822" customFormat="false" ht="12" hidden="false" customHeight="false" outlineLevel="0" collapsed="false">
      <c r="A822" s="1" t="s">
        <v>1879</v>
      </c>
      <c r="B822" s="1" t="s">
        <v>1880</v>
      </c>
      <c r="C822" s="1" t="s">
        <v>11</v>
      </c>
    </row>
    <row r="823" customFormat="false" ht="12" hidden="false" customHeight="false" outlineLevel="0" collapsed="false">
      <c r="A823" s="1" t="s">
        <v>1881</v>
      </c>
      <c r="B823" s="1" t="s">
        <v>1882</v>
      </c>
      <c r="C823" s="1" t="s">
        <v>11</v>
      </c>
    </row>
    <row r="824" customFormat="false" ht="12" hidden="false" customHeight="false" outlineLevel="0" collapsed="false">
      <c r="A824" s="1" t="s">
        <v>1883</v>
      </c>
      <c r="B824" s="1" t="s">
        <v>1884</v>
      </c>
      <c r="C824" s="1" t="s">
        <v>7</v>
      </c>
      <c r="D824" s="2" t="s">
        <v>1885</v>
      </c>
    </row>
    <row r="825" customFormat="false" ht="12" hidden="false" customHeight="false" outlineLevel="0" collapsed="false">
      <c r="A825" s="1" t="s">
        <v>1886</v>
      </c>
      <c r="B825" s="1" t="s">
        <v>1887</v>
      </c>
      <c r="C825" s="1" t="s">
        <v>7</v>
      </c>
      <c r="D825" s="2" t="s">
        <v>1888</v>
      </c>
      <c r="F825" s="5"/>
    </row>
    <row r="826" customFormat="false" ht="12" hidden="false" customHeight="false" outlineLevel="0" collapsed="false">
      <c r="A826" s="1" t="s">
        <v>1889</v>
      </c>
      <c r="B826" s="1" t="s">
        <v>1890</v>
      </c>
      <c r="C826" s="1" t="s">
        <v>7</v>
      </c>
      <c r="D826" s="2" t="s">
        <v>1891</v>
      </c>
    </row>
    <row r="827" customFormat="false" ht="12" hidden="false" customHeight="false" outlineLevel="0" collapsed="false">
      <c r="A827" s="1" t="s">
        <v>1892</v>
      </c>
      <c r="B827" s="1" t="s">
        <v>1893</v>
      </c>
      <c r="C827" s="1" t="s">
        <v>7</v>
      </c>
      <c r="D827" s="2" t="s">
        <v>1894</v>
      </c>
    </row>
    <row r="828" customFormat="false" ht="12" hidden="false" customHeight="false" outlineLevel="0" collapsed="false">
      <c r="A828" s="1" t="s">
        <v>1895</v>
      </c>
      <c r="B828" s="1" t="s">
        <v>1896</v>
      </c>
      <c r="C828" s="1" t="s">
        <v>7</v>
      </c>
      <c r="D828" s="10" t="s">
        <v>1897</v>
      </c>
    </row>
    <row r="829" customFormat="false" ht="12" hidden="false" customHeight="false" outlineLevel="0" collapsed="false">
      <c r="A829" s="1" t="s">
        <v>1898</v>
      </c>
      <c r="B829" s="1" t="s">
        <v>1899</v>
      </c>
      <c r="C829" s="1" t="s">
        <v>7</v>
      </c>
      <c r="D829" s="10" t="s">
        <v>1900</v>
      </c>
    </row>
    <row r="830" customFormat="false" ht="12" hidden="false" customHeight="false" outlineLevel="0" collapsed="false">
      <c r="A830" s="1" t="s">
        <v>1901</v>
      </c>
      <c r="B830" s="1" t="s">
        <v>1902</v>
      </c>
      <c r="C830" s="1" t="s">
        <v>11</v>
      </c>
    </row>
    <row r="831" customFormat="false" ht="12" hidden="false" customHeight="false" outlineLevel="0" collapsed="false">
      <c r="A831" s="1" t="s">
        <v>1903</v>
      </c>
      <c r="B831" s="1" t="s">
        <v>1904</v>
      </c>
      <c r="C831" s="1" t="s">
        <v>7</v>
      </c>
      <c r="D831" s="2" t="s">
        <v>1905</v>
      </c>
    </row>
    <row r="832" customFormat="false" ht="12" hidden="false" customHeight="false" outlineLevel="0" collapsed="false">
      <c r="A832" s="1" t="s">
        <v>1906</v>
      </c>
      <c r="B832" s="1" t="s">
        <v>1907</v>
      </c>
      <c r="C832" s="1" t="s">
        <v>7</v>
      </c>
      <c r="D832" s="2" t="s">
        <v>1908</v>
      </c>
    </row>
    <row r="833" customFormat="false" ht="12" hidden="false" customHeight="false" outlineLevel="0" collapsed="false">
      <c r="A833" s="1" t="s">
        <v>1909</v>
      </c>
      <c r="B833" s="1" t="s">
        <v>1910</v>
      </c>
      <c r="C833" s="3" t="s">
        <v>11</v>
      </c>
    </row>
    <row r="834" customFormat="false" ht="12" hidden="false" customHeight="false" outlineLevel="0" collapsed="false">
      <c r="A834" s="1" t="s">
        <v>1911</v>
      </c>
      <c r="B834" s="1" t="s">
        <v>1912</v>
      </c>
      <c r="C834" s="3" t="s">
        <v>11</v>
      </c>
    </row>
    <row r="835" customFormat="false" ht="12" hidden="false" customHeight="false" outlineLevel="0" collapsed="false">
      <c r="A835" s="1" t="s">
        <v>1913</v>
      </c>
      <c r="B835" s="1" t="s">
        <v>1914</v>
      </c>
      <c r="C835" s="3" t="s">
        <v>11</v>
      </c>
    </row>
    <row r="836" customFormat="false" ht="12" hidden="false" customHeight="false" outlineLevel="0" collapsed="false">
      <c r="A836" s="1" t="s">
        <v>1915</v>
      </c>
      <c r="B836" s="1" t="s">
        <v>1916</v>
      </c>
      <c r="C836" s="1" t="s">
        <v>11</v>
      </c>
    </row>
    <row r="837" customFormat="false" ht="12" hidden="false" customHeight="false" outlineLevel="0" collapsed="false">
      <c r="A837" s="1" t="s">
        <v>1917</v>
      </c>
      <c r="B837" s="1" t="s">
        <v>1918</v>
      </c>
      <c r="C837" s="1" t="s">
        <v>11</v>
      </c>
    </row>
    <row r="838" customFormat="false" ht="12" hidden="false" customHeight="false" outlineLevel="0" collapsed="false">
      <c r="A838" s="1" t="s">
        <v>1919</v>
      </c>
      <c r="B838" s="1" t="s">
        <v>1920</v>
      </c>
      <c r="C838" s="1" t="s">
        <v>7</v>
      </c>
      <c r="D838" s="3" t="s">
        <v>1921</v>
      </c>
    </row>
    <row r="839" customFormat="false" ht="12" hidden="false" customHeight="false" outlineLevel="0" collapsed="false">
      <c r="A839" s="1" t="s">
        <v>1922</v>
      </c>
      <c r="B839" s="1" t="s">
        <v>1923</v>
      </c>
      <c r="C839" s="1" t="s">
        <v>11</v>
      </c>
    </row>
    <row r="840" customFormat="false" ht="12" hidden="false" customHeight="false" outlineLevel="0" collapsed="false">
      <c r="A840" s="1" t="s">
        <v>1924</v>
      </c>
      <c r="B840" s="1" t="s">
        <v>1925</v>
      </c>
      <c r="C840" s="1" t="s">
        <v>11</v>
      </c>
    </row>
    <row r="841" customFormat="false" ht="12" hidden="false" customHeight="false" outlineLevel="0" collapsed="false">
      <c r="A841" s="1" t="s">
        <v>1926</v>
      </c>
      <c r="B841" s="1" t="s">
        <v>1927</v>
      </c>
      <c r="C841" s="1" t="s">
        <v>11</v>
      </c>
    </row>
    <row r="842" customFormat="false" ht="12" hidden="false" customHeight="false" outlineLevel="0" collapsed="false">
      <c r="A842" s="1" t="s">
        <v>1928</v>
      </c>
      <c r="B842" s="1" t="s">
        <v>1929</v>
      </c>
      <c r="C842" s="1" t="s">
        <v>7</v>
      </c>
      <c r="D842" s="2" t="s">
        <v>1930</v>
      </c>
    </row>
    <row r="843" customFormat="false" ht="12" hidden="false" customHeight="false" outlineLevel="0" collapsed="false">
      <c r="A843" s="1" t="s">
        <v>1931</v>
      </c>
      <c r="B843" s="1" t="s">
        <v>1932</v>
      </c>
      <c r="C843" s="1" t="s">
        <v>11</v>
      </c>
    </row>
    <row r="844" customFormat="false" ht="12" hidden="false" customHeight="false" outlineLevel="0" collapsed="false">
      <c r="A844" s="1" t="s">
        <v>1933</v>
      </c>
      <c r="B844" s="1" t="s">
        <v>1934</v>
      </c>
      <c r="C844" s="1" t="s">
        <v>11</v>
      </c>
    </row>
    <row r="845" customFormat="false" ht="12" hidden="false" customHeight="false" outlineLevel="0" collapsed="false">
      <c r="A845" s="1" t="s">
        <v>1935</v>
      </c>
      <c r="B845" s="1" t="s">
        <v>1936</v>
      </c>
      <c r="C845" s="1" t="s">
        <v>7</v>
      </c>
      <c r="D845" s="1" t="s">
        <v>1937</v>
      </c>
    </row>
    <row r="846" customFormat="false" ht="12" hidden="false" customHeight="false" outlineLevel="0" collapsed="false">
      <c r="A846" s="1" t="s">
        <v>1938</v>
      </c>
      <c r="B846" s="1" t="s">
        <v>1939</v>
      </c>
      <c r="C846" s="1" t="s">
        <v>11</v>
      </c>
    </row>
    <row r="847" customFormat="false" ht="12" hidden="false" customHeight="false" outlineLevel="0" collapsed="false">
      <c r="A847" s="1" t="s">
        <v>1940</v>
      </c>
      <c r="B847" s="1" t="s">
        <v>1941</v>
      </c>
      <c r="C847" s="1" t="s">
        <v>11</v>
      </c>
    </row>
    <row r="848" customFormat="false" ht="12" hidden="false" customHeight="false" outlineLevel="0" collapsed="false">
      <c r="A848" s="1" t="s">
        <v>1942</v>
      </c>
      <c r="B848" s="1" t="s">
        <v>1943</v>
      </c>
      <c r="C848" s="1" t="s">
        <v>11</v>
      </c>
    </row>
    <row r="849" customFormat="false" ht="12" hidden="false" customHeight="false" outlineLevel="0" collapsed="false">
      <c r="A849" s="1" t="s">
        <v>1944</v>
      </c>
      <c r="B849" s="1" t="s">
        <v>1945</v>
      </c>
      <c r="C849" s="1" t="s">
        <v>11</v>
      </c>
    </row>
    <row r="850" customFormat="false" ht="12" hidden="false" customHeight="false" outlineLevel="0" collapsed="false">
      <c r="A850" s="1" t="s">
        <v>1946</v>
      </c>
      <c r="B850" s="1" t="s">
        <v>1947</v>
      </c>
      <c r="C850" s="1" t="s">
        <v>11</v>
      </c>
    </row>
    <row r="851" customFormat="false" ht="12" hidden="false" customHeight="false" outlineLevel="0" collapsed="false">
      <c r="A851" s="1" t="s">
        <v>1948</v>
      </c>
      <c r="B851" s="1" t="s">
        <v>1949</v>
      </c>
      <c r="C851" s="3" t="s">
        <v>11</v>
      </c>
    </row>
    <row r="852" customFormat="false" ht="12" hidden="false" customHeight="false" outlineLevel="0" collapsed="false">
      <c r="A852" s="1" t="s">
        <v>1950</v>
      </c>
      <c r="B852" s="1" t="s">
        <v>1951</v>
      </c>
      <c r="C852" s="1" t="s">
        <v>11</v>
      </c>
    </row>
    <row r="853" customFormat="false" ht="12" hidden="false" customHeight="false" outlineLevel="0" collapsed="false">
      <c r="A853" s="1" t="s">
        <v>1952</v>
      </c>
      <c r="B853" s="1" t="s">
        <v>1953</v>
      </c>
      <c r="C853" s="1" t="s">
        <v>11</v>
      </c>
    </row>
    <row r="854" customFormat="false" ht="12" hidden="false" customHeight="false" outlineLevel="0" collapsed="false">
      <c r="A854" s="1" t="s">
        <v>1954</v>
      </c>
      <c r="B854" s="1" t="s">
        <v>1955</v>
      </c>
      <c r="C854" s="1" t="s">
        <v>11</v>
      </c>
    </row>
    <row r="855" customFormat="false" ht="12" hidden="false" customHeight="false" outlineLevel="0" collapsed="false">
      <c r="A855" s="1" t="s">
        <v>1956</v>
      </c>
      <c r="B855" s="1" t="s">
        <v>1957</v>
      </c>
      <c r="C855" s="1" t="s">
        <v>11</v>
      </c>
    </row>
    <row r="856" customFormat="false" ht="12" hidden="false" customHeight="false" outlineLevel="0" collapsed="false">
      <c r="A856" s="1" t="s">
        <v>1958</v>
      </c>
      <c r="B856" s="1" t="s">
        <v>1959</v>
      </c>
      <c r="C856" s="1" t="s">
        <v>11</v>
      </c>
    </row>
    <row r="857" customFormat="false" ht="12" hidden="false" customHeight="false" outlineLevel="0" collapsed="false">
      <c r="A857" s="1" t="s">
        <v>1960</v>
      </c>
      <c r="B857" s="1" t="s">
        <v>1961</v>
      </c>
      <c r="C857" s="1" t="s">
        <v>11</v>
      </c>
    </row>
    <row r="858" customFormat="false" ht="12" hidden="false" customHeight="false" outlineLevel="0" collapsed="false">
      <c r="A858" s="1" t="s">
        <v>1962</v>
      </c>
      <c r="B858" s="1" t="s">
        <v>1963</v>
      </c>
      <c r="C858" s="1" t="s">
        <v>11</v>
      </c>
    </row>
    <row r="859" customFormat="false" ht="12" hidden="false" customHeight="false" outlineLevel="0" collapsed="false">
      <c r="A859" s="1" t="s">
        <v>1964</v>
      </c>
      <c r="B859" s="1" t="s">
        <v>1965</v>
      </c>
      <c r="C859" s="1" t="s">
        <v>11</v>
      </c>
    </row>
    <row r="860" customFormat="false" ht="12" hidden="false" customHeight="false" outlineLevel="0" collapsed="false">
      <c r="A860" s="1" t="s">
        <v>1966</v>
      </c>
      <c r="B860" s="1" t="s">
        <v>1967</v>
      </c>
      <c r="C860" s="1" t="s">
        <v>11</v>
      </c>
    </row>
    <row r="861" customFormat="false" ht="12" hidden="false" customHeight="false" outlineLevel="0" collapsed="false">
      <c r="A861" s="1" t="s">
        <v>1968</v>
      </c>
      <c r="B861" s="1" t="s">
        <v>1969</v>
      </c>
      <c r="C861" s="1" t="s">
        <v>11</v>
      </c>
    </row>
    <row r="862" customFormat="false" ht="12" hidden="false" customHeight="false" outlineLevel="0" collapsed="false">
      <c r="A862" s="1" t="s">
        <v>1970</v>
      </c>
      <c r="B862" s="1" t="s">
        <v>1971</v>
      </c>
      <c r="C862" s="1" t="s">
        <v>11</v>
      </c>
    </row>
    <row r="863" customFormat="false" ht="12" hidden="false" customHeight="false" outlineLevel="0" collapsed="false">
      <c r="A863" s="1" t="s">
        <v>1972</v>
      </c>
      <c r="B863" s="1" t="s">
        <v>1973</v>
      </c>
      <c r="C863" s="1" t="s">
        <v>7</v>
      </c>
      <c r="D863" s="3" t="s">
        <v>1974</v>
      </c>
    </row>
    <row r="864" customFormat="false" ht="12" hidden="false" customHeight="false" outlineLevel="0" collapsed="false">
      <c r="A864" s="1" t="s">
        <v>1975</v>
      </c>
      <c r="B864" s="1" t="s">
        <v>1976</v>
      </c>
      <c r="C864" s="3" t="s">
        <v>11</v>
      </c>
    </row>
    <row r="865" customFormat="false" ht="12" hidden="false" customHeight="false" outlineLevel="0" collapsed="false">
      <c r="A865" s="1" t="s">
        <v>1977</v>
      </c>
      <c r="B865" s="1" t="s">
        <v>1978</v>
      </c>
      <c r="C865" s="1" t="s">
        <v>11</v>
      </c>
    </row>
    <row r="866" customFormat="false" ht="12" hidden="false" customHeight="false" outlineLevel="0" collapsed="false">
      <c r="A866" s="1" t="s">
        <v>1979</v>
      </c>
      <c r="B866" s="1" t="s">
        <v>1980</v>
      </c>
      <c r="C866" s="3" t="s">
        <v>11</v>
      </c>
    </row>
    <row r="867" customFormat="false" ht="12" hidden="false" customHeight="false" outlineLevel="0" collapsed="false">
      <c r="A867" s="1" t="s">
        <v>1981</v>
      </c>
      <c r="B867" s="1" t="s">
        <v>1982</v>
      </c>
      <c r="C867" s="1" t="s">
        <v>11</v>
      </c>
    </row>
    <row r="868" customFormat="false" ht="12" hidden="false" customHeight="false" outlineLevel="0" collapsed="false">
      <c r="A868" s="1" t="s">
        <v>1983</v>
      </c>
      <c r="B868" s="1" t="s">
        <v>1984</v>
      </c>
      <c r="C868" s="1" t="s">
        <v>11</v>
      </c>
    </row>
    <row r="869" customFormat="false" ht="12" hidden="false" customHeight="false" outlineLevel="0" collapsed="false">
      <c r="A869" s="1" t="s">
        <v>1985</v>
      </c>
      <c r="B869" s="1" t="s">
        <v>1986</v>
      </c>
      <c r="C869" s="1" t="s">
        <v>7</v>
      </c>
      <c r="D869" s="1" t="s">
        <v>1987</v>
      </c>
    </row>
    <row r="870" customFormat="false" ht="12" hidden="false" customHeight="false" outlineLevel="0" collapsed="false">
      <c r="A870" s="1" t="s">
        <v>1988</v>
      </c>
      <c r="B870" s="1" t="s">
        <v>1989</v>
      </c>
      <c r="C870" s="3" t="s">
        <v>11</v>
      </c>
    </row>
    <row r="871" customFormat="false" ht="12" hidden="false" customHeight="false" outlineLevel="0" collapsed="false">
      <c r="A871" s="1" t="s">
        <v>1990</v>
      </c>
      <c r="B871" s="1" t="s">
        <v>1991</v>
      </c>
      <c r="C871" s="1" t="s">
        <v>11</v>
      </c>
    </row>
    <row r="872" customFormat="false" ht="12" hidden="false" customHeight="false" outlineLevel="0" collapsed="false">
      <c r="A872" s="1" t="s">
        <v>1992</v>
      </c>
      <c r="B872" s="1" t="s">
        <v>1993</v>
      </c>
      <c r="C872" s="1" t="s">
        <v>11</v>
      </c>
    </row>
    <row r="873" customFormat="false" ht="12" hidden="false" customHeight="false" outlineLevel="0" collapsed="false">
      <c r="A873" s="1" t="s">
        <v>1994</v>
      </c>
      <c r="B873" s="1" t="s">
        <v>1995</v>
      </c>
      <c r="C873" s="1" t="s">
        <v>7</v>
      </c>
      <c r="D873" s="1" t="s">
        <v>1996</v>
      </c>
    </row>
    <row r="874" customFormat="false" ht="12" hidden="false" customHeight="false" outlineLevel="0" collapsed="false">
      <c r="A874" s="1" t="s">
        <v>1997</v>
      </c>
      <c r="B874" s="1" t="s">
        <v>1998</v>
      </c>
      <c r="C874" s="1" t="s">
        <v>11</v>
      </c>
    </row>
    <row r="875" customFormat="false" ht="12" hidden="false" customHeight="false" outlineLevel="0" collapsed="false">
      <c r="A875" s="1" t="s">
        <v>1999</v>
      </c>
      <c r="B875" s="1" t="s">
        <v>2000</v>
      </c>
      <c r="C875" s="1" t="s">
        <v>11</v>
      </c>
    </row>
    <row r="876" customFormat="false" ht="12" hidden="false" customHeight="false" outlineLevel="0" collapsed="false">
      <c r="A876" s="1" t="s">
        <v>2001</v>
      </c>
      <c r="B876" s="1" t="s">
        <v>2002</v>
      </c>
      <c r="C876" s="1" t="s">
        <v>11</v>
      </c>
    </row>
    <row r="877" customFormat="false" ht="12" hidden="false" customHeight="false" outlineLevel="0" collapsed="false">
      <c r="A877" s="1" t="s">
        <v>2003</v>
      </c>
      <c r="B877" s="1" t="s">
        <v>2004</v>
      </c>
      <c r="C877" s="1" t="s">
        <v>11</v>
      </c>
    </row>
    <row r="878" customFormat="false" ht="12" hidden="false" customHeight="false" outlineLevel="0" collapsed="false">
      <c r="A878" s="1" t="s">
        <v>2005</v>
      </c>
      <c r="B878" s="1" t="s">
        <v>2006</v>
      </c>
      <c r="C878" s="1" t="s">
        <v>11</v>
      </c>
    </row>
    <row r="879" customFormat="false" ht="12" hidden="false" customHeight="false" outlineLevel="0" collapsed="false">
      <c r="A879" s="1" t="s">
        <v>2007</v>
      </c>
      <c r="B879" s="1" t="s">
        <v>2008</v>
      </c>
      <c r="C879" s="1" t="s">
        <v>7</v>
      </c>
      <c r="D879" s="1" t="s">
        <v>2009</v>
      </c>
      <c r="E879" s="1" t="s">
        <v>2010</v>
      </c>
    </row>
    <row r="880" customFormat="false" ht="12" hidden="false" customHeight="false" outlineLevel="0" collapsed="false">
      <c r="A880" s="1" t="s">
        <v>2011</v>
      </c>
      <c r="B880" s="1" t="s">
        <v>2012</v>
      </c>
      <c r="C880" s="1" t="s">
        <v>11</v>
      </c>
    </row>
    <row r="881" customFormat="false" ht="12" hidden="false" customHeight="false" outlineLevel="0" collapsed="false">
      <c r="A881" s="1" t="s">
        <v>2013</v>
      </c>
      <c r="B881" s="1" t="s">
        <v>2014</v>
      </c>
      <c r="C881" s="1" t="s">
        <v>7</v>
      </c>
      <c r="D881" s="1" t="s">
        <v>2015</v>
      </c>
    </row>
    <row r="882" customFormat="false" ht="12" hidden="false" customHeight="false" outlineLevel="0" collapsed="false">
      <c r="A882" s="1" t="s">
        <v>2016</v>
      </c>
      <c r="B882" s="1" t="s">
        <v>2017</v>
      </c>
      <c r="C882" s="1" t="s">
        <v>7</v>
      </c>
      <c r="D882" s="2" t="s">
        <v>2018</v>
      </c>
    </row>
    <row r="883" customFormat="false" ht="12" hidden="false" customHeight="false" outlineLevel="0" collapsed="false">
      <c r="A883" s="1" t="s">
        <v>2019</v>
      </c>
      <c r="B883" s="1" t="s">
        <v>2020</v>
      </c>
      <c r="C883" s="1" t="s">
        <v>11</v>
      </c>
    </row>
    <row r="884" customFormat="false" ht="12" hidden="false" customHeight="false" outlineLevel="0" collapsed="false">
      <c r="A884" s="1" t="s">
        <v>2021</v>
      </c>
      <c r="B884" s="1" t="s">
        <v>2022</v>
      </c>
      <c r="C884" s="1" t="s">
        <v>11</v>
      </c>
    </row>
    <row r="885" customFormat="false" ht="12" hidden="false" customHeight="false" outlineLevel="0" collapsed="false">
      <c r="A885" s="1" t="s">
        <v>2023</v>
      </c>
      <c r="B885" s="1" t="s">
        <v>2024</v>
      </c>
      <c r="C885" s="1" t="s">
        <v>11</v>
      </c>
    </row>
    <row r="886" customFormat="false" ht="12" hidden="false" customHeight="false" outlineLevel="0" collapsed="false">
      <c r="A886" s="1" t="s">
        <v>2025</v>
      </c>
      <c r="B886" s="1" t="s">
        <v>2026</v>
      </c>
      <c r="C886" s="1" t="s">
        <v>7</v>
      </c>
      <c r="D886" s="2" t="s">
        <v>2027</v>
      </c>
    </row>
    <row r="887" customFormat="false" ht="12" hidden="false" customHeight="false" outlineLevel="0" collapsed="false">
      <c r="A887" s="1" t="s">
        <v>2028</v>
      </c>
      <c r="B887" s="1" t="s">
        <v>2029</v>
      </c>
      <c r="C887" s="1" t="s">
        <v>11</v>
      </c>
    </row>
    <row r="888" customFormat="false" ht="12" hidden="false" customHeight="false" outlineLevel="0" collapsed="false">
      <c r="A888" s="1" t="s">
        <v>2030</v>
      </c>
      <c r="B888" s="1" t="s">
        <v>2031</v>
      </c>
      <c r="C888" s="1" t="s">
        <v>11</v>
      </c>
    </row>
    <row r="889" customFormat="false" ht="12" hidden="false" customHeight="false" outlineLevel="0" collapsed="false">
      <c r="A889" s="1" t="s">
        <v>2032</v>
      </c>
      <c r="B889" s="1" t="s">
        <v>2033</v>
      </c>
      <c r="C889" s="1" t="s">
        <v>11</v>
      </c>
    </row>
    <row r="890" customFormat="false" ht="12" hidden="false" customHeight="false" outlineLevel="0" collapsed="false">
      <c r="A890" s="1" t="s">
        <v>2034</v>
      </c>
      <c r="B890" s="1" t="s">
        <v>2035</v>
      </c>
      <c r="C890" s="1" t="s">
        <v>11</v>
      </c>
    </row>
    <row r="891" customFormat="false" ht="12" hidden="false" customHeight="false" outlineLevel="0" collapsed="false">
      <c r="A891" s="1" t="s">
        <v>2036</v>
      </c>
      <c r="B891" s="1" t="s">
        <v>2037</v>
      </c>
      <c r="C891" s="1" t="s">
        <v>11</v>
      </c>
    </row>
    <row r="892" customFormat="false" ht="12" hidden="false" customHeight="false" outlineLevel="0" collapsed="false">
      <c r="A892" s="1" t="s">
        <v>2038</v>
      </c>
      <c r="B892" s="1" t="s">
        <v>2039</v>
      </c>
      <c r="C892" s="1" t="s">
        <v>11</v>
      </c>
    </row>
    <row r="893" customFormat="false" ht="12" hidden="false" customHeight="false" outlineLevel="0" collapsed="false">
      <c r="A893" s="1" t="s">
        <v>2040</v>
      </c>
      <c r="B893" s="1" t="s">
        <v>2041</v>
      </c>
      <c r="C893" s="1" t="s">
        <v>11</v>
      </c>
    </row>
    <row r="894" customFormat="false" ht="12" hidden="false" customHeight="false" outlineLevel="0" collapsed="false">
      <c r="A894" s="1" t="s">
        <v>2042</v>
      </c>
      <c r="B894" s="1" t="s">
        <v>2043</v>
      </c>
      <c r="C894" s="1" t="s">
        <v>11</v>
      </c>
    </row>
    <row r="895" customFormat="false" ht="12" hidden="false" customHeight="false" outlineLevel="0" collapsed="false">
      <c r="A895" s="1" t="s">
        <v>2044</v>
      </c>
      <c r="B895" s="1" t="s">
        <v>2045</v>
      </c>
      <c r="C895" s="1" t="s">
        <v>11</v>
      </c>
    </row>
    <row r="896" customFormat="false" ht="12" hidden="false" customHeight="false" outlineLevel="0" collapsed="false">
      <c r="A896" s="1" t="s">
        <v>2046</v>
      </c>
      <c r="B896" s="1" t="s">
        <v>2047</v>
      </c>
      <c r="C896" s="1" t="s">
        <v>11</v>
      </c>
    </row>
    <row r="897" customFormat="false" ht="12" hidden="false" customHeight="false" outlineLevel="0" collapsed="false">
      <c r="A897" s="1" t="s">
        <v>2048</v>
      </c>
      <c r="B897" s="1" t="s">
        <v>2049</v>
      </c>
      <c r="C897" s="1" t="s">
        <v>11</v>
      </c>
    </row>
    <row r="898" customFormat="false" ht="12" hidden="false" customHeight="false" outlineLevel="0" collapsed="false">
      <c r="A898" s="1" t="s">
        <v>2050</v>
      </c>
      <c r="B898" s="1" t="s">
        <v>2051</v>
      </c>
      <c r="C898" s="1" t="s">
        <v>11</v>
      </c>
    </row>
    <row r="899" customFormat="false" ht="12" hidden="false" customHeight="false" outlineLevel="0" collapsed="false">
      <c r="A899" s="1" t="s">
        <v>2052</v>
      </c>
      <c r="B899" s="1" t="s">
        <v>2053</v>
      </c>
      <c r="C899" s="3" t="s">
        <v>11</v>
      </c>
    </row>
    <row r="900" customFormat="false" ht="12" hidden="false" customHeight="false" outlineLevel="0" collapsed="false">
      <c r="A900" s="1" t="s">
        <v>2054</v>
      </c>
      <c r="B900" s="1" t="s">
        <v>2055</v>
      </c>
      <c r="C900" s="1" t="s">
        <v>11</v>
      </c>
    </row>
    <row r="901" customFormat="false" ht="12" hidden="false" customHeight="false" outlineLevel="0" collapsed="false">
      <c r="A901" s="1" t="s">
        <v>2056</v>
      </c>
      <c r="B901" s="1" t="s">
        <v>2057</v>
      </c>
      <c r="C901" s="1" t="s">
        <v>11</v>
      </c>
    </row>
    <row r="902" customFormat="false" ht="12" hidden="false" customHeight="false" outlineLevel="0" collapsed="false">
      <c r="A902" s="1" t="s">
        <v>2058</v>
      </c>
      <c r="B902" s="1" t="s">
        <v>2059</v>
      </c>
      <c r="C902" s="1" t="s">
        <v>11</v>
      </c>
    </row>
    <row r="903" customFormat="false" ht="12" hidden="false" customHeight="false" outlineLevel="0" collapsed="false">
      <c r="A903" s="1" t="s">
        <v>2060</v>
      </c>
      <c r="B903" s="1" t="s">
        <v>2061</v>
      </c>
      <c r="C903" s="1" t="s">
        <v>11</v>
      </c>
    </row>
    <row r="904" customFormat="false" ht="12" hidden="false" customHeight="false" outlineLevel="0" collapsed="false">
      <c r="A904" s="1" t="s">
        <v>2062</v>
      </c>
      <c r="B904" s="1" t="s">
        <v>2063</v>
      </c>
      <c r="C904" s="3" t="s">
        <v>11</v>
      </c>
    </row>
    <row r="905" customFormat="false" ht="12" hidden="false" customHeight="false" outlineLevel="0" collapsed="false">
      <c r="A905" s="1" t="s">
        <v>2064</v>
      </c>
      <c r="B905" s="1" t="s">
        <v>2065</v>
      </c>
      <c r="C905" s="1" t="s">
        <v>11</v>
      </c>
    </row>
    <row r="906" customFormat="false" ht="12" hidden="false" customHeight="false" outlineLevel="0" collapsed="false">
      <c r="A906" s="1" t="s">
        <v>2066</v>
      </c>
      <c r="B906" s="1" t="s">
        <v>2067</v>
      </c>
      <c r="C906" s="1" t="s">
        <v>11</v>
      </c>
    </row>
    <row r="907" customFormat="false" ht="12" hidden="false" customHeight="false" outlineLevel="0" collapsed="false">
      <c r="A907" s="1" t="s">
        <v>2068</v>
      </c>
      <c r="B907" s="1" t="s">
        <v>2069</v>
      </c>
      <c r="C907" s="1" t="s">
        <v>11</v>
      </c>
    </row>
    <row r="908" customFormat="false" ht="12" hidden="false" customHeight="false" outlineLevel="0" collapsed="false">
      <c r="A908" s="1" t="s">
        <v>2070</v>
      </c>
      <c r="B908" s="1" t="s">
        <v>2071</v>
      </c>
      <c r="C908" s="1" t="s">
        <v>11</v>
      </c>
    </row>
    <row r="909" customFormat="false" ht="12" hidden="false" customHeight="false" outlineLevel="0" collapsed="false">
      <c r="A909" s="1" t="s">
        <v>2072</v>
      </c>
      <c r="B909" s="1" t="s">
        <v>2073</v>
      </c>
      <c r="C909" s="1" t="s">
        <v>11</v>
      </c>
    </row>
    <row r="910" customFormat="false" ht="12" hidden="false" customHeight="false" outlineLevel="0" collapsed="false">
      <c r="A910" s="1" t="s">
        <v>2074</v>
      </c>
      <c r="B910" s="1" t="s">
        <v>2075</v>
      </c>
      <c r="C910" s="1" t="s">
        <v>11</v>
      </c>
    </row>
    <row r="911" customFormat="false" ht="12" hidden="false" customHeight="false" outlineLevel="0" collapsed="false">
      <c r="A911" s="1" t="s">
        <v>2076</v>
      </c>
      <c r="B911" s="1" t="s">
        <v>2077</v>
      </c>
      <c r="C911" s="1" t="s">
        <v>11</v>
      </c>
    </row>
    <row r="912" customFormat="false" ht="12" hidden="false" customHeight="false" outlineLevel="0" collapsed="false">
      <c r="A912" s="1" t="s">
        <v>2078</v>
      </c>
      <c r="B912" s="1" t="s">
        <v>2079</v>
      </c>
      <c r="C912" s="1" t="s">
        <v>11</v>
      </c>
    </row>
    <row r="913" customFormat="false" ht="12" hidden="false" customHeight="false" outlineLevel="0" collapsed="false">
      <c r="A913" s="1" t="s">
        <v>2080</v>
      </c>
      <c r="B913" s="1" t="s">
        <v>2081</v>
      </c>
      <c r="C913" s="1" t="s">
        <v>11</v>
      </c>
    </row>
    <row r="914" customFormat="false" ht="12" hidden="false" customHeight="false" outlineLevel="0" collapsed="false">
      <c r="A914" s="1" t="s">
        <v>2082</v>
      </c>
      <c r="B914" s="1" t="s">
        <v>2083</v>
      </c>
      <c r="C914" s="1" t="s">
        <v>7</v>
      </c>
      <c r="D914" s="1" t="s">
        <v>2084</v>
      </c>
    </row>
    <row r="915" customFormat="false" ht="12" hidden="false" customHeight="false" outlineLevel="0" collapsed="false">
      <c r="A915" s="1" t="s">
        <v>2085</v>
      </c>
      <c r="B915" s="1" t="s">
        <v>2086</v>
      </c>
      <c r="C915" s="3" t="s">
        <v>11</v>
      </c>
      <c r="D915" s="1" t="s">
        <v>2087</v>
      </c>
      <c r="E915" s="1" t="s">
        <v>2088</v>
      </c>
    </row>
    <row r="916" customFormat="false" ht="12" hidden="false" customHeight="false" outlineLevel="0" collapsed="false">
      <c r="A916" s="1" t="s">
        <v>2089</v>
      </c>
      <c r="B916" s="1" t="s">
        <v>2090</v>
      </c>
      <c r="C916" s="1" t="s">
        <v>11</v>
      </c>
    </row>
    <row r="917" customFormat="false" ht="12" hidden="false" customHeight="false" outlineLevel="0" collapsed="false">
      <c r="A917" s="1" t="s">
        <v>2091</v>
      </c>
      <c r="B917" s="1" t="s">
        <v>2092</v>
      </c>
      <c r="C917" s="1" t="s">
        <v>11</v>
      </c>
    </row>
    <row r="918" customFormat="false" ht="12" hidden="false" customHeight="false" outlineLevel="0" collapsed="false">
      <c r="A918" s="1" t="s">
        <v>2093</v>
      </c>
      <c r="B918" s="1" t="s">
        <v>2094</v>
      </c>
      <c r="C918" s="1" t="s">
        <v>11</v>
      </c>
    </row>
    <row r="919" customFormat="false" ht="12" hidden="false" customHeight="false" outlineLevel="0" collapsed="false">
      <c r="A919" s="1" t="s">
        <v>2095</v>
      </c>
      <c r="B919" s="1" t="s">
        <v>2096</v>
      </c>
      <c r="C919" s="3" t="s">
        <v>11</v>
      </c>
    </row>
    <row r="920" customFormat="false" ht="12" hidden="false" customHeight="false" outlineLevel="0" collapsed="false">
      <c r="A920" s="1" t="s">
        <v>2097</v>
      </c>
      <c r="B920" s="1" t="s">
        <v>2098</v>
      </c>
      <c r="C920" s="1" t="s">
        <v>11</v>
      </c>
    </row>
    <row r="921" customFormat="false" ht="12" hidden="false" customHeight="false" outlineLevel="0" collapsed="false">
      <c r="A921" s="1" t="s">
        <v>2099</v>
      </c>
      <c r="B921" s="1" t="s">
        <v>2100</v>
      </c>
      <c r="C921" s="1" t="s">
        <v>11</v>
      </c>
    </row>
    <row r="922" customFormat="false" ht="12" hidden="false" customHeight="false" outlineLevel="0" collapsed="false">
      <c r="A922" s="1" t="s">
        <v>2101</v>
      </c>
      <c r="B922" s="2" t="s">
        <v>2102</v>
      </c>
      <c r="C922" s="1" t="s">
        <v>11</v>
      </c>
    </row>
    <row r="923" customFormat="false" ht="12" hidden="false" customHeight="false" outlineLevel="0" collapsed="false">
      <c r="A923" s="1" t="s">
        <v>2103</v>
      </c>
      <c r="B923" s="1" t="s">
        <v>2104</v>
      </c>
      <c r="C923" s="1" t="s">
        <v>11</v>
      </c>
    </row>
    <row r="924" customFormat="false" ht="12" hidden="false" customHeight="false" outlineLevel="0" collapsed="false">
      <c r="A924" s="1" t="s">
        <v>2105</v>
      </c>
      <c r="B924" s="1" t="s">
        <v>2106</v>
      </c>
      <c r="C924" s="1" t="s">
        <v>11</v>
      </c>
    </row>
    <row r="925" customFormat="false" ht="12" hidden="false" customHeight="false" outlineLevel="0" collapsed="false">
      <c r="A925" s="1" t="s">
        <v>2107</v>
      </c>
      <c r="B925" s="1" t="s">
        <v>2108</v>
      </c>
      <c r="C925" s="1" t="s">
        <v>11</v>
      </c>
    </row>
    <row r="926" customFormat="false" ht="12" hidden="false" customHeight="false" outlineLevel="0" collapsed="false">
      <c r="A926" s="1" t="s">
        <v>2109</v>
      </c>
      <c r="B926" s="1" t="s">
        <v>2110</v>
      </c>
      <c r="C926" s="1" t="s">
        <v>7</v>
      </c>
      <c r="D926" s="7" t="s">
        <v>2111</v>
      </c>
    </row>
    <row r="927" customFormat="false" ht="12" hidden="false" customHeight="false" outlineLevel="0" collapsed="false">
      <c r="A927" s="1" t="s">
        <v>2112</v>
      </c>
      <c r="B927" s="1" t="s">
        <v>2113</v>
      </c>
      <c r="C927" s="3" t="s">
        <v>11</v>
      </c>
    </row>
    <row r="928" customFormat="false" ht="12" hidden="false" customHeight="false" outlineLevel="0" collapsed="false">
      <c r="A928" s="1" t="s">
        <v>2114</v>
      </c>
      <c r="B928" s="1" t="s">
        <v>2115</v>
      </c>
      <c r="C928" s="1" t="s">
        <v>11</v>
      </c>
    </row>
    <row r="929" customFormat="false" ht="12" hidden="false" customHeight="false" outlineLevel="0" collapsed="false">
      <c r="A929" s="1" t="s">
        <v>2116</v>
      </c>
      <c r="B929" s="1" t="s">
        <v>2117</v>
      </c>
      <c r="C929" s="1" t="s">
        <v>11</v>
      </c>
    </row>
    <row r="930" customFormat="false" ht="12" hidden="false" customHeight="false" outlineLevel="0" collapsed="false">
      <c r="A930" s="1" t="s">
        <v>2118</v>
      </c>
      <c r="B930" s="1" t="s">
        <v>2119</v>
      </c>
      <c r="C930" s="1" t="s">
        <v>7</v>
      </c>
      <c r="D930" s="1" t="s">
        <v>2120</v>
      </c>
    </row>
    <row r="931" customFormat="false" ht="12" hidden="false" customHeight="false" outlineLevel="0" collapsed="false">
      <c r="A931" s="1" t="s">
        <v>2121</v>
      </c>
      <c r="B931" s="11" t="s">
        <v>2122</v>
      </c>
      <c r="C931" s="11" t="s">
        <v>7</v>
      </c>
      <c r="D931" s="2" t="s">
        <v>2123</v>
      </c>
    </row>
    <row r="932" customFormat="false" ht="12" hidden="false" customHeight="false" outlineLevel="0" collapsed="false">
      <c r="A932" s="1" t="s">
        <v>2124</v>
      </c>
      <c r="B932" s="1" t="s">
        <v>2125</v>
      </c>
      <c r="C932" s="1" t="s">
        <v>11</v>
      </c>
    </row>
    <row r="933" customFormat="false" ht="12" hidden="false" customHeight="false" outlineLevel="0" collapsed="false">
      <c r="A933" s="1" t="s">
        <v>2126</v>
      </c>
      <c r="B933" s="1" t="s">
        <v>2127</v>
      </c>
      <c r="C933" s="1" t="s">
        <v>11</v>
      </c>
    </row>
    <row r="934" customFormat="false" ht="12" hidden="false" customHeight="false" outlineLevel="0" collapsed="false">
      <c r="A934" s="1" t="s">
        <v>2128</v>
      </c>
      <c r="B934" s="1" t="s">
        <v>2129</v>
      </c>
      <c r="C934" s="3" t="s">
        <v>11</v>
      </c>
    </row>
    <row r="935" customFormat="false" ht="12" hidden="false" customHeight="false" outlineLevel="0" collapsed="false">
      <c r="A935" s="1" t="s">
        <v>2130</v>
      </c>
      <c r="B935" s="1" t="s">
        <v>2131</v>
      </c>
      <c r="C935" s="3" t="s">
        <v>11</v>
      </c>
    </row>
    <row r="936" customFormat="false" ht="12" hidden="false" customHeight="false" outlineLevel="0" collapsed="false">
      <c r="A936" s="1" t="s">
        <v>2132</v>
      </c>
      <c r="B936" s="1" t="s">
        <v>2133</v>
      </c>
      <c r="C936" s="1" t="s">
        <v>11</v>
      </c>
    </row>
    <row r="937" customFormat="false" ht="12" hidden="false" customHeight="false" outlineLevel="0" collapsed="false">
      <c r="A937" s="1" t="s">
        <v>2134</v>
      </c>
      <c r="B937" s="1" t="s">
        <v>2135</v>
      </c>
      <c r="C937" s="1" t="s">
        <v>11</v>
      </c>
    </row>
    <row r="938" customFormat="false" ht="12" hidden="false" customHeight="false" outlineLevel="0" collapsed="false">
      <c r="A938" s="1" t="s">
        <v>2136</v>
      </c>
      <c r="B938" s="1" t="s">
        <v>2137</v>
      </c>
      <c r="C938" s="1" t="s">
        <v>7</v>
      </c>
      <c r="D938" s="1" t="s">
        <v>2138</v>
      </c>
    </row>
    <row r="939" customFormat="false" ht="12" hidden="false" customHeight="false" outlineLevel="0" collapsed="false">
      <c r="A939" s="1" t="s">
        <v>2139</v>
      </c>
      <c r="B939" s="1" t="s">
        <v>2140</v>
      </c>
      <c r="C939" s="1" t="s">
        <v>11</v>
      </c>
    </row>
    <row r="940" customFormat="false" ht="12" hidden="false" customHeight="false" outlineLevel="0" collapsed="false">
      <c r="A940" s="1" t="s">
        <v>2141</v>
      </c>
      <c r="B940" s="1" t="s">
        <v>2142</v>
      </c>
      <c r="C940" s="1" t="s">
        <v>11</v>
      </c>
    </row>
    <row r="941" customFormat="false" ht="12" hidden="false" customHeight="false" outlineLevel="0" collapsed="false">
      <c r="A941" s="1" t="s">
        <v>2143</v>
      </c>
      <c r="B941" s="1" t="s">
        <v>2144</v>
      </c>
      <c r="C941" s="1" t="s">
        <v>11</v>
      </c>
    </row>
    <row r="942" customFormat="false" ht="12" hidden="false" customHeight="false" outlineLevel="0" collapsed="false">
      <c r="A942" s="1" t="s">
        <v>2145</v>
      </c>
      <c r="B942" s="1" t="s">
        <v>2146</v>
      </c>
      <c r="C942" s="1" t="s">
        <v>11</v>
      </c>
    </row>
    <row r="943" customFormat="false" ht="12" hidden="false" customHeight="false" outlineLevel="0" collapsed="false">
      <c r="A943" s="1" t="s">
        <v>2147</v>
      </c>
      <c r="B943" s="1" t="s">
        <v>2148</v>
      </c>
      <c r="C943" s="1" t="s">
        <v>11</v>
      </c>
    </row>
    <row r="944" customFormat="false" ht="12" hidden="false" customHeight="false" outlineLevel="0" collapsed="false">
      <c r="A944" s="1" t="s">
        <v>2149</v>
      </c>
      <c r="B944" s="1" t="s">
        <v>2150</v>
      </c>
      <c r="C944" s="1" t="s">
        <v>11</v>
      </c>
    </row>
    <row r="945" customFormat="false" ht="12" hidden="false" customHeight="false" outlineLevel="0" collapsed="false">
      <c r="A945" s="1" t="s">
        <v>2151</v>
      </c>
      <c r="B945" s="1" t="s">
        <v>2152</v>
      </c>
      <c r="C945" s="1" t="s">
        <v>11</v>
      </c>
    </row>
    <row r="946" customFormat="false" ht="12" hidden="false" customHeight="false" outlineLevel="0" collapsed="false">
      <c r="A946" s="1" t="s">
        <v>2153</v>
      </c>
      <c r="B946" s="1" t="s">
        <v>2154</v>
      </c>
      <c r="C946" s="1" t="s">
        <v>11</v>
      </c>
    </row>
    <row r="947" customFormat="false" ht="12" hidden="false" customHeight="false" outlineLevel="0" collapsed="false">
      <c r="A947" s="1" t="s">
        <v>2155</v>
      </c>
      <c r="B947" s="1" t="s">
        <v>2156</v>
      </c>
      <c r="C947" s="1" t="s">
        <v>7</v>
      </c>
      <c r="D947" s="7" t="s">
        <v>2157</v>
      </c>
    </row>
    <row r="948" customFormat="false" ht="12" hidden="false" customHeight="false" outlineLevel="0" collapsed="false">
      <c r="A948" s="1" t="s">
        <v>2158</v>
      </c>
      <c r="B948" s="1" t="s">
        <v>2159</v>
      </c>
      <c r="C948" s="1" t="s">
        <v>11</v>
      </c>
    </row>
    <row r="949" customFormat="false" ht="12" hidden="false" customHeight="false" outlineLevel="0" collapsed="false">
      <c r="A949" s="1" t="s">
        <v>2160</v>
      </c>
      <c r="B949" s="1" t="s">
        <v>2161</v>
      </c>
      <c r="C949" s="1" t="s">
        <v>11</v>
      </c>
    </row>
    <row r="950" customFormat="false" ht="12" hidden="false" customHeight="false" outlineLevel="0" collapsed="false">
      <c r="A950" s="1" t="s">
        <v>2162</v>
      </c>
      <c r="B950" s="1" t="s">
        <v>2163</v>
      </c>
      <c r="C950" s="1" t="s">
        <v>11</v>
      </c>
    </row>
    <row r="951" customFormat="false" ht="12" hidden="false" customHeight="false" outlineLevel="0" collapsed="false">
      <c r="A951" s="1" t="s">
        <v>2164</v>
      </c>
      <c r="B951" s="1" t="s">
        <v>2165</v>
      </c>
      <c r="C951" s="1" t="s">
        <v>11</v>
      </c>
    </row>
    <row r="952" customFormat="false" ht="12" hidden="false" customHeight="false" outlineLevel="0" collapsed="false">
      <c r="A952" s="1" t="s">
        <v>2166</v>
      </c>
      <c r="B952" s="1" t="s">
        <v>2167</v>
      </c>
      <c r="C952" s="1" t="s">
        <v>11</v>
      </c>
    </row>
    <row r="953" customFormat="false" ht="12" hidden="false" customHeight="false" outlineLevel="0" collapsed="false">
      <c r="A953" s="1" t="s">
        <v>2168</v>
      </c>
      <c r="B953" s="1" t="s">
        <v>2169</v>
      </c>
      <c r="C953" s="1" t="s">
        <v>11</v>
      </c>
    </row>
    <row r="954" customFormat="false" ht="12" hidden="false" customHeight="false" outlineLevel="0" collapsed="false">
      <c r="A954" s="1" t="s">
        <v>2170</v>
      </c>
      <c r="B954" s="1" t="s">
        <v>2171</v>
      </c>
      <c r="C954" s="3" t="s">
        <v>11</v>
      </c>
    </row>
    <row r="955" customFormat="false" ht="12" hidden="false" customHeight="false" outlineLevel="0" collapsed="false">
      <c r="A955" s="1" t="s">
        <v>2172</v>
      </c>
      <c r="B955" s="1" t="s">
        <v>2173</v>
      </c>
      <c r="C955" s="1" t="s">
        <v>11</v>
      </c>
    </row>
    <row r="956" customFormat="false" ht="12" hidden="false" customHeight="false" outlineLevel="0" collapsed="false">
      <c r="A956" s="1" t="s">
        <v>2174</v>
      </c>
      <c r="B956" s="1" t="s">
        <v>2175</v>
      </c>
      <c r="C956" s="1" t="s">
        <v>11</v>
      </c>
    </row>
    <row r="957" customFormat="false" ht="12" hidden="false" customHeight="false" outlineLevel="0" collapsed="false">
      <c r="A957" s="1" t="s">
        <v>2176</v>
      </c>
      <c r="B957" s="1" t="s">
        <v>2177</v>
      </c>
      <c r="C957" s="1" t="s">
        <v>11</v>
      </c>
    </row>
    <row r="958" customFormat="false" ht="12" hidden="false" customHeight="false" outlineLevel="0" collapsed="false">
      <c r="A958" s="1" t="s">
        <v>2178</v>
      </c>
      <c r="B958" s="1" t="s">
        <v>2179</v>
      </c>
      <c r="C958" s="1" t="s">
        <v>7</v>
      </c>
      <c r="D958" s="3" t="s">
        <v>2180</v>
      </c>
    </row>
    <row r="959" customFormat="false" ht="12" hidden="false" customHeight="false" outlineLevel="0" collapsed="false">
      <c r="A959" s="1" t="s">
        <v>2181</v>
      </c>
      <c r="B959" s="1" t="s">
        <v>2182</v>
      </c>
      <c r="C959" s="3" t="s">
        <v>11</v>
      </c>
    </row>
    <row r="960" customFormat="false" ht="12" hidden="false" customHeight="false" outlineLevel="0" collapsed="false">
      <c r="A960" s="1" t="s">
        <v>2183</v>
      </c>
      <c r="B960" s="1" t="s">
        <v>2184</v>
      </c>
      <c r="C960" s="1" t="s">
        <v>11</v>
      </c>
    </row>
    <row r="961" customFormat="false" ht="12" hidden="false" customHeight="false" outlineLevel="0" collapsed="false">
      <c r="A961" s="1" t="s">
        <v>2185</v>
      </c>
      <c r="B961" s="1" t="s">
        <v>2186</v>
      </c>
      <c r="C961" s="1" t="s">
        <v>11</v>
      </c>
    </row>
    <row r="962" customFormat="false" ht="12" hidden="false" customHeight="false" outlineLevel="0" collapsed="false">
      <c r="A962" s="1" t="s">
        <v>2187</v>
      </c>
      <c r="B962" s="2" t="s">
        <v>2188</v>
      </c>
      <c r="C962" s="1" t="s">
        <v>7</v>
      </c>
      <c r="D962" s="2" t="s">
        <v>2189</v>
      </c>
    </row>
    <row r="963" customFormat="false" ht="12" hidden="false" customHeight="false" outlineLevel="0" collapsed="false">
      <c r="A963" s="1" t="s">
        <v>2190</v>
      </c>
      <c r="B963" s="1" t="s">
        <v>2191</v>
      </c>
      <c r="C963" s="1" t="s">
        <v>7</v>
      </c>
      <c r="D963" s="2" t="s">
        <v>2192</v>
      </c>
    </row>
    <row r="964" customFormat="false" ht="12" hidden="false" customHeight="false" outlineLevel="0" collapsed="false">
      <c r="A964" s="1" t="s">
        <v>2193</v>
      </c>
      <c r="B964" s="1" t="s">
        <v>2194</v>
      </c>
      <c r="C964" s="1" t="s">
        <v>7</v>
      </c>
      <c r="D964" s="2" t="s">
        <v>2195</v>
      </c>
    </row>
    <row r="965" customFormat="false" ht="12" hidden="false" customHeight="false" outlineLevel="0" collapsed="false">
      <c r="A965" s="1" t="s">
        <v>2196</v>
      </c>
      <c r="B965" s="1" t="s">
        <v>2197</v>
      </c>
      <c r="C965" s="1" t="s">
        <v>7</v>
      </c>
      <c r="D965" s="1" t="s">
        <v>2198</v>
      </c>
    </row>
    <row r="966" customFormat="false" ht="12" hidden="false" customHeight="false" outlineLevel="0" collapsed="false">
      <c r="A966" s="1" t="s">
        <v>2199</v>
      </c>
      <c r="B966" s="1" t="s">
        <v>2200</v>
      </c>
      <c r="C966" s="1" t="s">
        <v>7</v>
      </c>
      <c r="D966" s="1" t="s">
        <v>2201</v>
      </c>
    </row>
    <row r="967" customFormat="false" ht="12" hidden="false" customHeight="false" outlineLevel="0" collapsed="false">
      <c r="A967" s="1" t="s">
        <v>2202</v>
      </c>
      <c r="B967" s="1" t="s">
        <v>2203</v>
      </c>
      <c r="C967" s="1" t="s">
        <v>7</v>
      </c>
      <c r="D967" s="1" t="s">
        <v>2204</v>
      </c>
    </row>
    <row r="968" customFormat="false" ht="12" hidden="false" customHeight="false" outlineLevel="0" collapsed="false">
      <c r="A968" s="1" t="s">
        <v>2205</v>
      </c>
      <c r="B968" s="1" t="s">
        <v>2206</v>
      </c>
      <c r="C968" s="1" t="s">
        <v>11</v>
      </c>
    </row>
    <row r="969" customFormat="false" ht="12" hidden="false" customHeight="false" outlineLevel="0" collapsed="false">
      <c r="A969" s="1" t="s">
        <v>2207</v>
      </c>
      <c r="B969" s="1" t="s">
        <v>2208</v>
      </c>
      <c r="C969" s="1" t="s">
        <v>7</v>
      </c>
      <c r="D969" s="3" t="s">
        <v>2209</v>
      </c>
    </row>
    <row r="970" customFormat="false" ht="12" hidden="false" customHeight="false" outlineLevel="0" collapsed="false">
      <c r="A970" s="1" t="s">
        <v>2210</v>
      </c>
      <c r="B970" s="1" t="s">
        <v>2211</v>
      </c>
      <c r="C970" s="1" t="s">
        <v>11</v>
      </c>
    </row>
    <row r="971" customFormat="false" ht="12" hidden="false" customHeight="false" outlineLevel="0" collapsed="false">
      <c r="A971" s="1" t="s">
        <v>2212</v>
      </c>
      <c r="B971" s="1" t="s">
        <v>2213</v>
      </c>
      <c r="C971" s="1" t="s">
        <v>7</v>
      </c>
      <c r="D971" s="1" t="s">
        <v>2214</v>
      </c>
    </row>
    <row r="972" customFormat="false" ht="12" hidden="false" customHeight="false" outlineLevel="0" collapsed="false">
      <c r="A972" s="1" t="s">
        <v>2215</v>
      </c>
      <c r="B972" s="2" t="s">
        <v>2216</v>
      </c>
      <c r="C972" s="3" t="s">
        <v>11</v>
      </c>
    </row>
    <row r="973" customFormat="false" ht="12" hidden="false" customHeight="false" outlineLevel="0" collapsed="false">
      <c r="A973" s="1" t="s">
        <v>2217</v>
      </c>
      <c r="B973" s="1" t="s">
        <v>2218</v>
      </c>
      <c r="C973" s="1" t="s">
        <v>11</v>
      </c>
    </row>
    <row r="974" customFormat="false" ht="12" hidden="false" customHeight="false" outlineLevel="0" collapsed="false">
      <c r="A974" s="1" t="s">
        <v>2219</v>
      </c>
      <c r="B974" s="1" t="s">
        <v>2220</v>
      </c>
      <c r="C974" s="1" t="s">
        <v>11</v>
      </c>
    </row>
    <row r="975" customFormat="false" ht="12" hidden="false" customHeight="false" outlineLevel="0" collapsed="false">
      <c r="A975" s="1" t="s">
        <v>2221</v>
      </c>
      <c r="B975" s="1" t="s">
        <v>2222</v>
      </c>
      <c r="C975" s="1" t="s">
        <v>11</v>
      </c>
    </row>
    <row r="976" customFormat="false" ht="12" hidden="false" customHeight="false" outlineLevel="0" collapsed="false">
      <c r="A976" s="1" t="s">
        <v>2223</v>
      </c>
      <c r="B976" s="1" t="s">
        <v>2224</v>
      </c>
      <c r="C976" s="1" t="s">
        <v>11</v>
      </c>
    </row>
    <row r="977" customFormat="false" ht="12" hidden="false" customHeight="false" outlineLevel="0" collapsed="false">
      <c r="A977" s="1" t="s">
        <v>2225</v>
      </c>
      <c r="B977" s="1" t="s">
        <v>2226</v>
      </c>
      <c r="C977" s="1" t="s">
        <v>11</v>
      </c>
    </row>
    <row r="978" customFormat="false" ht="12" hidden="false" customHeight="false" outlineLevel="0" collapsed="false">
      <c r="A978" s="1" t="s">
        <v>2227</v>
      </c>
      <c r="B978" s="1" t="s">
        <v>2228</v>
      </c>
      <c r="C978" s="1" t="s">
        <v>11</v>
      </c>
    </row>
    <row r="979" customFormat="false" ht="12" hidden="false" customHeight="false" outlineLevel="0" collapsed="false">
      <c r="A979" s="1" t="s">
        <v>2229</v>
      </c>
      <c r="B979" s="1" t="s">
        <v>2230</v>
      </c>
      <c r="C979" s="1" t="s">
        <v>11</v>
      </c>
    </row>
    <row r="980" customFormat="false" ht="12" hidden="false" customHeight="false" outlineLevel="0" collapsed="false">
      <c r="A980" s="1" t="s">
        <v>2231</v>
      </c>
      <c r="B980" s="1" t="s">
        <v>2232</v>
      </c>
      <c r="C980" s="1" t="s">
        <v>11</v>
      </c>
    </row>
    <row r="981" customFormat="false" ht="12" hidden="false" customHeight="false" outlineLevel="0" collapsed="false">
      <c r="A981" s="1" t="s">
        <v>2233</v>
      </c>
      <c r="B981" s="1" t="s">
        <v>2234</v>
      </c>
      <c r="C981" s="1" t="s">
        <v>11</v>
      </c>
    </row>
    <row r="982" customFormat="false" ht="12" hidden="false" customHeight="false" outlineLevel="0" collapsed="false">
      <c r="A982" s="1" t="s">
        <v>2235</v>
      </c>
      <c r="B982" s="1" t="s">
        <v>2236</v>
      </c>
      <c r="C982" s="1" t="s">
        <v>11</v>
      </c>
    </row>
    <row r="983" customFormat="false" ht="12" hidden="false" customHeight="false" outlineLevel="0" collapsed="false">
      <c r="A983" s="1" t="s">
        <v>2237</v>
      </c>
      <c r="B983" s="1" t="s">
        <v>2238</v>
      </c>
      <c r="C983" s="1" t="s">
        <v>11</v>
      </c>
    </row>
    <row r="984" customFormat="false" ht="12" hidden="false" customHeight="false" outlineLevel="0" collapsed="false">
      <c r="A984" s="1" t="s">
        <v>2239</v>
      </c>
      <c r="B984" s="1" t="s">
        <v>2240</v>
      </c>
      <c r="C984" s="1" t="s">
        <v>11</v>
      </c>
    </row>
    <row r="985" customFormat="false" ht="12" hidden="false" customHeight="false" outlineLevel="0" collapsed="false">
      <c r="A985" s="1" t="s">
        <v>2241</v>
      </c>
      <c r="B985" s="1" t="s">
        <v>2242</v>
      </c>
      <c r="C985" s="1" t="s">
        <v>11</v>
      </c>
    </row>
    <row r="986" customFormat="false" ht="12" hidden="false" customHeight="false" outlineLevel="0" collapsed="false">
      <c r="A986" s="1" t="s">
        <v>2243</v>
      </c>
      <c r="B986" s="1" t="s">
        <v>2244</v>
      </c>
      <c r="C986" s="1" t="s">
        <v>11</v>
      </c>
      <c r="E986" s="1" t="s">
        <v>102</v>
      </c>
    </row>
    <row r="987" customFormat="false" ht="12" hidden="false" customHeight="false" outlineLevel="0" collapsed="false">
      <c r="A987" s="1" t="s">
        <v>2245</v>
      </c>
      <c r="B987" s="1" t="s">
        <v>2246</v>
      </c>
      <c r="C987" s="1" t="s">
        <v>11</v>
      </c>
    </row>
    <row r="988" customFormat="false" ht="12" hidden="false" customHeight="false" outlineLevel="0" collapsed="false">
      <c r="A988" s="1" t="s">
        <v>2247</v>
      </c>
      <c r="B988" s="1" t="s">
        <v>2248</v>
      </c>
      <c r="C988" s="1" t="s">
        <v>11</v>
      </c>
    </row>
    <row r="989" customFormat="false" ht="12" hidden="false" customHeight="false" outlineLevel="0" collapsed="false">
      <c r="A989" s="1" t="s">
        <v>2249</v>
      </c>
      <c r="B989" s="1" t="s">
        <v>2250</v>
      </c>
      <c r="C989" s="1" t="s">
        <v>7</v>
      </c>
      <c r="D989" s="1" t="s">
        <v>2251</v>
      </c>
    </row>
    <row r="990" customFormat="false" ht="12" hidden="false" customHeight="false" outlineLevel="0" collapsed="false">
      <c r="A990" s="1" t="s">
        <v>2252</v>
      </c>
      <c r="B990" s="1" t="s">
        <v>2253</v>
      </c>
      <c r="C990" s="1" t="s">
        <v>11</v>
      </c>
    </row>
    <row r="991" customFormat="false" ht="12" hidden="false" customHeight="false" outlineLevel="0" collapsed="false">
      <c r="A991" s="1" t="s">
        <v>2254</v>
      </c>
      <c r="B991" s="1" t="s">
        <v>2255</v>
      </c>
      <c r="C991" s="1" t="s">
        <v>11</v>
      </c>
    </row>
    <row r="992" customFormat="false" ht="12" hidden="false" customHeight="false" outlineLevel="0" collapsed="false">
      <c r="A992" s="1" t="s">
        <v>2256</v>
      </c>
      <c r="B992" s="1" t="s">
        <v>2257</v>
      </c>
      <c r="C992" s="1" t="s">
        <v>7</v>
      </c>
      <c r="D992" s="1" t="s">
        <v>2258</v>
      </c>
    </row>
    <row r="993" customFormat="false" ht="12" hidden="false" customHeight="false" outlineLevel="0" collapsed="false">
      <c r="A993" s="1" t="s">
        <v>2259</v>
      </c>
      <c r="B993" s="1" t="s">
        <v>2260</v>
      </c>
      <c r="C993" s="1" t="s">
        <v>7</v>
      </c>
      <c r="D993" s="1" t="s">
        <v>2261</v>
      </c>
    </row>
    <row r="994" customFormat="false" ht="12" hidden="false" customHeight="false" outlineLevel="0" collapsed="false">
      <c r="A994" s="1" t="s">
        <v>2262</v>
      </c>
      <c r="B994" s="1" t="s">
        <v>2263</v>
      </c>
      <c r="C994" s="3" t="s">
        <v>11</v>
      </c>
      <c r="E994" s="1" t="s">
        <v>2264</v>
      </c>
    </row>
    <row r="995" customFormat="false" ht="12" hidden="false" customHeight="false" outlineLevel="0" collapsed="false">
      <c r="A995" s="1" t="s">
        <v>2265</v>
      </c>
      <c r="B995" s="1" t="s">
        <v>2266</v>
      </c>
      <c r="C995" s="3" t="s">
        <v>11</v>
      </c>
      <c r="E995" s="1" t="s">
        <v>2264</v>
      </c>
    </row>
    <row r="996" customFormat="false" ht="12" hidden="false" customHeight="false" outlineLevel="0" collapsed="false">
      <c r="A996" s="1" t="s">
        <v>2267</v>
      </c>
      <c r="B996" s="1" t="s">
        <v>2268</v>
      </c>
      <c r="C996" s="1" t="s">
        <v>11</v>
      </c>
    </row>
    <row r="997" customFormat="false" ht="12" hidden="false" customHeight="false" outlineLevel="0" collapsed="false">
      <c r="A997" s="1" t="s">
        <v>2269</v>
      </c>
      <c r="B997" s="1" t="s">
        <v>2270</v>
      </c>
      <c r="C997" s="3" t="s">
        <v>11</v>
      </c>
    </row>
    <row r="998" customFormat="false" ht="12" hidden="false" customHeight="false" outlineLevel="0" collapsed="false">
      <c r="A998" s="1" t="s">
        <v>2271</v>
      </c>
      <c r="B998" s="1" t="s">
        <v>2272</v>
      </c>
      <c r="C998" s="1" t="s">
        <v>11</v>
      </c>
    </row>
    <row r="999" customFormat="false" ht="12" hidden="false" customHeight="false" outlineLevel="0" collapsed="false">
      <c r="A999" s="1" t="s">
        <v>2273</v>
      </c>
      <c r="B999" s="1" t="s">
        <v>2274</v>
      </c>
      <c r="C999" s="3" t="s">
        <v>11</v>
      </c>
    </row>
    <row r="1000" customFormat="false" ht="12" hidden="false" customHeight="false" outlineLevel="0" collapsed="false">
      <c r="A1000" s="1" t="s">
        <v>2275</v>
      </c>
      <c r="B1000" s="1" t="s">
        <v>2276</v>
      </c>
      <c r="C1000" s="1" t="s">
        <v>11</v>
      </c>
    </row>
    <row r="1001" customFormat="false" ht="12" hidden="false" customHeight="false" outlineLevel="0" collapsed="false">
      <c r="A1001" s="1" t="s">
        <v>2277</v>
      </c>
      <c r="B1001" s="1" t="s">
        <v>2278</v>
      </c>
      <c r="C1001" s="1" t="s">
        <v>11</v>
      </c>
    </row>
    <row r="1002" customFormat="false" ht="12" hidden="false" customHeight="false" outlineLevel="0" collapsed="false">
      <c r="A1002" s="1" t="s">
        <v>2279</v>
      </c>
      <c r="B1002" s="1" t="s">
        <v>2280</v>
      </c>
      <c r="C1002" s="1" t="s">
        <v>11</v>
      </c>
    </row>
    <row r="1003" customFormat="false" ht="12" hidden="false" customHeight="false" outlineLevel="0" collapsed="false">
      <c r="A1003" s="1" t="s">
        <v>2281</v>
      </c>
      <c r="B1003" s="1" t="s">
        <v>2282</v>
      </c>
      <c r="C1003" s="1" t="s">
        <v>11</v>
      </c>
    </row>
    <row r="1004" customFormat="false" ht="12" hidden="false" customHeight="false" outlineLevel="0" collapsed="false">
      <c r="A1004" s="1" t="s">
        <v>2283</v>
      </c>
      <c r="B1004" s="1" t="s">
        <v>2284</v>
      </c>
      <c r="C1004" s="1" t="s">
        <v>7</v>
      </c>
      <c r="D1004" s="1" t="s">
        <v>2285</v>
      </c>
      <c r="E1004" s="1" t="s">
        <v>2286</v>
      </c>
    </row>
    <row r="1005" customFormat="false" ht="12" hidden="false" customHeight="false" outlineLevel="0" collapsed="false">
      <c r="A1005" s="1" t="s">
        <v>2287</v>
      </c>
      <c r="B1005" s="1" t="s">
        <v>2288</v>
      </c>
      <c r="C1005" s="1" t="s">
        <v>11</v>
      </c>
    </row>
    <row r="1006" customFormat="false" ht="12" hidden="false" customHeight="false" outlineLevel="0" collapsed="false">
      <c r="A1006" s="1" t="s">
        <v>2289</v>
      </c>
      <c r="B1006" s="1" t="s">
        <v>2290</v>
      </c>
      <c r="C1006" s="3" t="s">
        <v>11</v>
      </c>
    </row>
    <row r="1007" customFormat="false" ht="12" hidden="false" customHeight="false" outlineLevel="0" collapsed="false">
      <c r="A1007" s="1" t="s">
        <v>2291</v>
      </c>
      <c r="B1007" s="1" t="s">
        <v>2292</v>
      </c>
      <c r="C1007" s="1" t="s">
        <v>11</v>
      </c>
      <c r="E1007" s="1" t="s">
        <v>102</v>
      </c>
    </row>
    <row r="1008" customFormat="false" ht="12" hidden="false" customHeight="false" outlineLevel="0" collapsed="false">
      <c r="A1008" s="1" t="s">
        <v>2293</v>
      </c>
      <c r="B1008" s="1" t="s">
        <v>2294</v>
      </c>
      <c r="C1008" s="1" t="s">
        <v>11</v>
      </c>
    </row>
    <row r="1009" customFormat="false" ht="12" hidden="false" customHeight="false" outlineLevel="0" collapsed="false">
      <c r="A1009" s="1" t="s">
        <v>2295</v>
      </c>
      <c r="B1009" s="1" t="s">
        <v>2296</v>
      </c>
      <c r="C1009" s="1" t="s">
        <v>11</v>
      </c>
    </row>
    <row r="1010" customFormat="false" ht="12" hidden="false" customHeight="false" outlineLevel="0" collapsed="false">
      <c r="A1010" s="1" t="s">
        <v>2297</v>
      </c>
      <c r="B1010" s="1" t="s">
        <v>2298</v>
      </c>
      <c r="C1010" s="1" t="s">
        <v>11</v>
      </c>
      <c r="E1010" s="1" t="s">
        <v>2299</v>
      </c>
    </row>
    <row r="1011" customFormat="false" ht="12" hidden="false" customHeight="false" outlineLevel="0" collapsed="false">
      <c r="A1011" s="1" t="s">
        <v>2300</v>
      </c>
      <c r="B1011" s="1" t="s">
        <v>2301</v>
      </c>
      <c r="C1011" s="1" t="s">
        <v>7</v>
      </c>
      <c r="D1011" s="1" t="s">
        <v>2302</v>
      </c>
    </row>
    <row r="1012" customFormat="false" ht="12" hidden="false" customHeight="false" outlineLevel="0" collapsed="false">
      <c r="A1012" s="1" t="s">
        <v>2303</v>
      </c>
      <c r="B1012" s="1" t="s">
        <v>2304</v>
      </c>
      <c r="C1012" s="1" t="s">
        <v>11</v>
      </c>
    </row>
    <row r="1013" customFormat="false" ht="12" hidden="false" customHeight="false" outlineLevel="0" collapsed="false">
      <c r="A1013" s="1" t="s">
        <v>2305</v>
      </c>
      <c r="B1013" s="1" t="s">
        <v>2306</v>
      </c>
      <c r="C1013" s="1" t="s">
        <v>7</v>
      </c>
      <c r="D1013" s="1" t="s">
        <v>2307</v>
      </c>
    </row>
    <row r="1014" customFormat="false" ht="12" hidden="false" customHeight="false" outlineLevel="0" collapsed="false">
      <c r="A1014" s="1" t="s">
        <v>2308</v>
      </c>
      <c r="B1014" s="1" t="s">
        <v>2309</v>
      </c>
      <c r="C1014" s="1" t="s">
        <v>7</v>
      </c>
      <c r="D1014" s="1" t="s">
        <v>2310</v>
      </c>
    </row>
    <row r="1015" customFormat="false" ht="12" hidden="false" customHeight="false" outlineLevel="0" collapsed="false">
      <c r="A1015" s="1" t="s">
        <v>2311</v>
      </c>
      <c r="B1015" s="1" t="s">
        <v>2312</v>
      </c>
      <c r="C1015" s="1" t="s">
        <v>7</v>
      </c>
      <c r="D1015" s="1" t="s">
        <v>2313</v>
      </c>
    </row>
    <row r="1016" customFormat="false" ht="12" hidden="false" customHeight="false" outlineLevel="0" collapsed="false">
      <c r="A1016" s="1" t="s">
        <v>2314</v>
      </c>
      <c r="B1016" s="1" t="s">
        <v>2315</v>
      </c>
      <c r="C1016" s="1" t="s">
        <v>11</v>
      </c>
    </row>
    <row r="1017" customFormat="false" ht="12" hidden="false" customHeight="false" outlineLevel="0" collapsed="false">
      <c r="A1017" s="1" t="s">
        <v>2316</v>
      </c>
      <c r="B1017" s="1" t="s">
        <v>2317</v>
      </c>
      <c r="C1017" s="1" t="s">
        <v>11</v>
      </c>
    </row>
    <row r="1018" customFormat="false" ht="12" hidden="false" customHeight="false" outlineLevel="0" collapsed="false">
      <c r="A1018" s="1" t="s">
        <v>2318</v>
      </c>
      <c r="B1018" s="1" t="s">
        <v>2319</v>
      </c>
      <c r="C1018" s="1" t="s">
        <v>11</v>
      </c>
    </row>
    <row r="1019" customFormat="false" ht="12" hidden="false" customHeight="false" outlineLevel="0" collapsed="false">
      <c r="A1019" s="1" t="s">
        <v>2320</v>
      </c>
      <c r="B1019" s="1" t="s">
        <v>2321</v>
      </c>
      <c r="C1019" s="1" t="s">
        <v>7</v>
      </c>
      <c r="D1019" s="1" t="s">
        <v>2322</v>
      </c>
    </row>
    <row r="1020" customFormat="false" ht="12" hidden="false" customHeight="false" outlineLevel="0" collapsed="false">
      <c r="A1020" s="1" t="s">
        <v>2323</v>
      </c>
      <c r="B1020" s="1" t="s">
        <v>2324</v>
      </c>
      <c r="C1020" s="1" t="s">
        <v>7</v>
      </c>
      <c r="D1020" s="1" t="s">
        <v>2325</v>
      </c>
    </row>
    <row r="1021" customFormat="false" ht="12" hidden="false" customHeight="false" outlineLevel="0" collapsed="false">
      <c r="A1021" s="1" t="s">
        <v>2326</v>
      </c>
      <c r="B1021" s="1" t="s">
        <v>2327</v>
      </c>
      <c r="C1021" s="1" t="s">
        <v>11</v>
      </c>
      <c r="E1021" s="1" t="s">
        <v>2328</v>
      </c>
    </row>
    <row r="1022" customFormat="false" ht="12" hidden="false" customHeight="false" outlineLevel="0" collapsed="false">
      <c r="A1022" s="1" t="s">
        <v>2329</v>
      </c>
      <c r="B1022" s="1" t="s">
        <v>2330</v>
      </c>
      <c r="C1022" s="1" t="s">
        <v>11</v>
      </c>
    </row>
    <row r="1023" customFormat="false" ht="12" hidden="false" customHeight="false" outlineLevel="0" collapsed="false">
      <c r="A1023" s="1" t="s">
        <v>2331</v>
      </c>
      <c r="B1023" s="1" t="s">
        <v>2332</v>
      </c>
      <c r="C1023" s="1" t="s">
        <v>11</v>
      </c>
      <c r="E1023" s="1" t="s">
        <v>2333</v>
      </c>
    </row>
    <row r="1024" customFormat="false" ht="12" hidden="false" customHeight="false" outlineLevel="0" collapsed="false">
      <c r="A1024" s="1" t="s">
        <v>2334</v>
      </c>
      <c r="B1024" s="1" t="s">
        <v>2335</v>
      </c>
      <c r="C1024" s="1" t="s">
        <v>11</v>
      </c>
    </row>
    <row r="1025" customFormat="false" ht="12" hidden="false" customHeight="false" outlineLevel="0" collapsed="false">
      <c r="A1025" s="1" t="s">
        <v>2336</v>
      </c>
      <c r="B1025" s="1" t="s">
        <v>2337</v>
      </c>
      <c r="C1025" s="1" t="s">
        <v>11</v>
      </c>
    </row>
    <row r="1026" customFormat="false" ht="12" hidden="false" customHeight="false" outlineLevel="0" collapsed="false">
      <c r="A1026" s="1" t="s">
        <v>2338</v>
      </c>
      <c r="B1026" s="1" t="s">
        <v>2339</v>
      </c>
      <c r="C1026" s="1" t="s">
        <v>11</v>
      </c>
    </row>
    <row r="1027" customFormat="false" ht="12" hidden="false" customHeight="false" outlineLevel="0" collapsed="false">
      <c r="A1027" s="1" t="s">
        <v>2340</v>
      </c>
      <c r="B1027" s="1" t="s">
        <v>2341</v>
      </c>
      <c r="C1027" s="1" t="s">
        <v>11</v>
      </c>
    </row>
    <row r="1028" customFormat="false" ht="12" hidden="false" customHeight="false" outlineLevel="0" collapsed="false">
      <c r="A1028" s="1" t="s">
        <v>2342</v>
      </c>
      <c r="B1028" s="1" t="s">
        <v>2343</v>
      </c>
      <c r="C1028" s="1" t="s">
        <v>11</v>
      </c>
    </row>
    <row r="1029" customFormat="false" ht="12" hidden="false" customHeight="false" outlineLevel="0" collapsed="false">
      <c r="A1029" s="1" t="s">
        <v>2344</v>
      </c>
      <c r="B1029" s="1" t="s">
        <v>2345</v>
      </c>
      <c r="C1029" s="1" t="s">
        <v>11</v>
      </c>
    </row>
    <row r="1030" customFormat="false" ht="12" hidden="false" customHeight="false" outlineLevel="0" collapsed="false">
      <c r="A1030" s="1" t="s">
        <v>2346</v>
      </c>
      <c r="B1030" s="1" t="s">
        <v>2347</v>
      </c>
      <c r="C1030" s="1" t="s">
        <v>7</v>
      </c>
      <c r="D1030" s="1" t="s">
        <v>2348</v>
      </c>
    </row>
    <row r="1031" customFormat="false" ht="12" hidden="false" customHeight="false" outlineLevel="0" collapsed="false">
      <c r="A1031" s="1" t="s">
        <v>2349</v>
      </c>
      <c r="B1031" s="1" t="s">
        <v>2350</v>
      </c>
      <c r="C1031" s="1" t="s">
        <v>11</v>
      </c>
    </row>
    <row r="1032" customFormat="false" ht="12" hidden="false" customHeight="false" outlineLevel="0" collapsed="false">
      <c r="A1032" s="1" t="s">
        <v>2351</v>
      </c>
      <c r="B1032" s="1" t="s">
        <v>2352</v>
      </c>
      <c r="C1032" s="1" t="s">
        <v>11</v>
      </c>
    </row>
    <row r="1033" customFormat="false" ht="12" hidden="false" customHeight="false" outlineLevel="0" collapsed="false">
      <c r="A1033" s="1" t="s">
        <v>2353</v>
      </c>
      <c r="B1033" s="1" t="s">
        <v>2354</v>
      </c>
      <c r="C1033" s="1" t="s">
        <v>11</v>
      </c>
    </row>
    <row r="1034" customFormat="false" ht="12" hidden="false" customHeight="false" outlineLevel="0" collapsed="false">
      <c r="A1034" s="1" t="s">
        <v>2355</v>
      </c>
      <c r="B1034" s="1" t="s">
        <v>2356</v>
      </c>
      <c r="C1034" s="1" t="s">
        <v>11</v>
      </c>
    </row>
    <row r="1035" customFormat="false" ht="12" hidden="false" customHeight="false" outlineLevel="0" collapsed="false">
      <c r="A1035" s="1" t="s">
        <v>2357</v>
      </c>
      <c r="B1035" s="1" t="s">
        <v>2358</v>
      </c>
      <c r="C1035" s="1" t="s">
        <v>7</v>
      </c>
      <c r="D1035" s="1" t="s">
        <v>2359</v>
      </c>
    </row>
    <row r="1036" customFormat="false" ht="12" hidden="false" customHeight="false" outlineLevel="0" collapsed="false">
      <c r="A1036" s="1" t="s">
        <v>2360</v>
      </c>
      <c r="B1036" s="1" t="s">
        <v>2361</v>
      </c>
      <c r="C1036" s="1" t="s">
        <v>11</v>
      </c>
    </row>
    <row r="1037" customFormat="false" ht="12" hidden="false" customHeight="false" outlineLevel="0" collapsed="false">
      <c r="A1037" s="1" t="s">
        <v>2362</v>
      </c>
      <c r="B1037" s="1" t="s">
        <v>2363</v>
      </c>
      <c r="C1037" s="1" t="s">
        <v>11</v>
      </c>
    </row>
    <row r="1038" customFormat="false" ht="12" hidden="false" customHeight="false" outlineLevel="0" collapsed="false">
      <c r="A1038" s="1" t="s">
        <v>2364</v>
      </c>
      <c r="B1038" s="1" t="s">
        <v>2365</v>
      </c>
      <c r="C1038" s="1" t="s">
        <v>7</v>
      </c>
      <c r="D1038" s="1" t="s">
        <v>2366</v>
      </c>
    </row>
    <row r="1039" customFormat="false" ht="12" hidden="false" customHeight="false" outlineLevel="0" collapsed="false">
      <c r="A1039" s="1" t="s">
        <v>2367</v>
      </c>
      <c r="B1039" s="1" t="s">
        <v>2368</v>
      </c>
      <c r="C1039" s="1" t="s">
        <v>7</v>
      </c>
      <c r="D1039" s="1" t="s">
        <v>2369</v>
      </c>
    </row>
    <row r="1040" customFormat="false" ht="12" hidden="false" customHeight="false" outlineLevel="0" collapsed="false">
      <c r="A1040" s="1" t="s">
        <v>2370</v>
      </c>
      <c r="B1040" s="1" t="s">
        <v>2371</v>
      </c>
      <c r="C1040" s="1" t="s">
        <v>7</v>
      </c>
      <c r="D1040" s="1" t="s">
        <v>2372</v>
      </c>
    </row>
    <row r="1041" customFormat="false" ht="12" hidden="false" customHeight="false" outlineLevel="0" collapsed="false">
      <c r="A1041" s="1" t="s">
        <v>2373</v>
      </c>
      <c r="B1041" s="1" t="s">
        <v>2374</v>
      </c>
      <c r="C1041" s="1" t="s">
        <v>11</v>
      </c>
    </row>
    <row r="1042" customFormat="false" ht="12" hidden="false" customHeight="false" outlineLevel="0" collapsed="false">
      <c r="A1042" s="1" t="s">
        <v>2375</v>
      </c>
      <c r="B1042" s="1" t="s">
        <v>2376</v>
      </c>
      <c r="C1042" s="1" t="s">
        <v>7</v>
      </c>
      <c r="D1042" s="1" t="s">
        <v>2377</v>
      </c>
    </row>
    <row r="1043" customFormat="false" ht="12" hidden="false" customHeight="false" outlineLevel="0" collapsed="false">
      <c r="A1043" s="1" t="s">
        <v>2378</v>
      </c>
      <c r="B1043" s="1" t="s">
        <v>2379</v>
      </c>
      <c r="C1043" s="1" t="s">
        <v>7</v>
      </c>
      <c r="D1043" s="1" t="s">
        <v>2380</v>
      </c>
    </row>
    <row r="1044" customFormat="false" ht="12" hidden="false" customHeight="false" outlineLevel="0" collapsed="false">
      <c r="A1044" s="1" t="s">
        <v>2381</v>
      </c>
      <c r="B1044" s="1" t="s">
        <v>2382</v>
      </c>
      <c r="C1044" s="1" t="s">
        <v>7</v>
      </c>
      <c r="D1044" s="1" t="s">
        <v>2383</v>
      </c>
    </row>
    <row r="1045" customFormat="false" ht="12" hidden="false" customHeight="false" outlineLevel="0" collapsed="false">
      <c r="A1045" s="1" t="s">
        <v>2384</v>
      </c>
      <c r="B1045" s="1" t="s">
        <v>2385</v>
      </c>
      <c r="C1045" s="1" t="s">
        <v>7</v>
      </c>
      <c r="D1045" s="1" t="s">
        <v>2386</v>
      </c>
    </row>
    <row r="1046" customFormat="false" ht="12" hidden="false" customHeight="false" outlineLevel="0" collapsed="false">
      <c r="A1046" s="1" t="s">
        <v>2387</v>
      </c>
      <c r="B1046" s="1" t="s">
        <v>2388</v>
      </c>
      <c r="C1046" s="1" t="s">
        <v>11</v>
      </c>
    </row>
    <row r="1047" customFormat="false" ht="12" hidden="false" customHeight="false" outlineLevel="0" collapsed="false">
      <c r="A1047" s="1" t="s">
        <v>2389</v>
      </c>
      <c r="B1047" s="1" t="s">
        <v>2390</v>
      </c>
      <c r="C1047" s="1" t="s">
        <v>11</v>
      </c>
      <c r="E1047" s="1" t="s">
        <v>2391</v>
      </c>
    </row>
    <row r="1048" customFormat="false" ht="12" hidden="false" customHeight="false" outlineLevel="0" collapsed="false">
      <c r="A1048" s="1" t="s">
        <v>2392</v>
      </c>
      <c r="B1048" s="1" t="s">
        <v>2393</v>
      </c>
      <c r="C1048" s="1" t="s">
        <v>11</v>
      </c>
    </row>
    <row r="1049" customFormat="false" ht="12" hidden="false" customHeight="false" outlineLevel="0" collapsed="false">
      <c r="A1049" s="1" t="s">
        <v>2394</v>
      </c>
      <c r="B1049" s="1" t="s">
        <v>2395</v>
      </c>
      <c r="C1049" s="1" t="s">
        <v>11</v>
      </c>
    </row>
    <row r="1050" customFormat="false" ht="12" hidden="false" customHeight="false" outlineLevel="0" collapsed="false">
      <c r="A1050" s="1" t="s">
        <v>2396</v>
      </c>
      <c r="B1050" s="1" t="s">
        <v>2397</v>
      </c>
      <c r="C1050" s="1" t="s">
        <v>11</v>
      </c>
    </row>
    <row r="1051" customFormat="false" ht="12" hidden="false" customHeight="false" outlineLevel="0" collapsed="false">
      <c r="A1051" s="1" t="s">
        <v>2398</v>
      </c>
      <c r="B1051" s="1" t="s">
        <v>2399</v>
      </c>
      <c r="C1051" s="1" t="s">
        <v>7</v>
      </c>
      <c r="D1051" s="1" t="s">
        <v>2400</v>
      </c>
    </row>
    <row r="1052" customFormat="false" ht="12" hidden="false" customHeight="false" outlineLevel="0" collapsed="false">
      <c r="A1052" s="1" t="s">
        <v>2401</v>
      </c>
      <c r="B1052" s="1" t="s">
        <v>2402</v>
      </c>
      <c r="C1052" s="1" t="s">
        <v>11</v>
      </c>
      <c r="E1052" s="12"/>
      <c r="K1052" s="5"/>
      <c r="N1052" s="5"/>
    </row>
    <row r="1053" customFormat="false" ht="12" hidden="false" customHeight="false" outlineLevel="0" collapsed="false">
      <c r="A1053" s="1" t="s">
        <v>2403</v>
      </c>
      <c r="B1053" s="1" t="s">
        <v>2404</v>
      </c>
      <c r="C1053" s="1" t="s">
        <v>7</v>
      </c>
      <c r="D1053" s="1" t="s">
        <v>2405</v>
      </c>
    </row>
    <row r="1054" customFormat="false" ht="12" hidden="false" customHeight="false" outlineLevel="0" collapsed="false">
      <c r="A1054" s="1" t="s">
        <v>2406</v>
      </c>
      <c r="B1054" s="1" t="s">
        <v>2407</v>
      </c>
      <c r="C1054" s="1" t="s">
        <v>11</v>
      </c>
    </row>
    <row r="1055" customFormat="false" ht="12" hidden="false" customHeight="false" outlineLevel="0" collapsed="false">
      <c r="A1055" s="1" t="s">
        <v>2408</v>
      </c>
      <c r="B1055" s="1" t="s">
        <v>2409</v>
      </c>
      <c r="C1055" s="1" t="s">
        <v>11</v>
      </c>
    </row>
    <row r="1056" customFormat="false" ht="12" hidden="false" customHeight="false" outlineLevel="0" collapsed="false">
      <c r="A1056" s="1" t="s">
        <v>2410</v>
      </c>
      <c r="B1056" s="1" t="s">
        <v>2411</v>
      </c>
      <c r="C1056" s="1" t="s">
        <v>11</v>
      </c>
    </row>
    <row r="1057" customFormat="false" ht="12" hidden="false" customHeight="false" outlineLevel="0" collapsed="false">
      <c r="A1057" s="1" t="s">
        <v>2412</v>
      </c>
      <c r="B1057" s="1" t="s">
        <v>2413</v>
      </c>
      <c r="C1057" s="1" t="s">
        <v>11</v>
      </c>
    </row>
    <row r="1058" customFormat="false" ht="12" hidden="false" customHeight="false" outlineLevel="0" collapsed="false">
      <c r="A1058" s="1" t="s">
        <v>2414</v>
      </c>
      <c r="B1058" s="1" t="s">
        <v>2415</v>
      </c>
      <c r="C1058" s="1" t="s">
        <v>11</v>
      </c>
      <c r="E1058" s="1" t="s">
        <v>2416</v>
      </c>
    </row>
    <row r="1059" customFormat="false" ht="12" hidden="false" customHeight="false" outlineLevel="0" collapsed="false">
      <c r="A1059" s="1" t="s">
        <v>2417</v>
      </c>
      <c r="B1059" s="1" t="s">
        <v>2418</v>
      </c>
      <c r="C1059" s="1" t="s">
        <v>7</v>
      </c>
      <c r="D1059" s="1" t="s">
        <v>2419</v>
      </c>
    </row>
    <row r="1060" customFormat="false" ht="12" hidden="false" customHeight="false" outlineLevel="0" collapsed="false">
      <c r="A1060" s="1" t="s">
        <v>2420</v>
      </c>
      <c r="B1060" s="1" t="s">
        <v>2421</v>
      </c>
      <c r="C1060" s="1" t="s">
        <v>7</v>
      </c>
      <c r="D1060" s="1" t="s">
        <v>2422</v>
      </c>
    </row>
    <row r="1061" customFormat="false" ht="12" hidden="false" customHeight="false" outlineLevel="0" collapsed="false">
      <c r="A1061" s="1" t="s">
        <v>2423</v>
      </c>
      <c r="B1061" s="1" t="s">
        <v>2424</v>
      </c>
      <c r="C1061" s="1" t="s">
        <v>11</v>
      </c>
    </row>
    <row r="1062" customFormat="false" ht="12" hidden="false" customHeight="false" outlineLevel="0" collapsed="false">
      <c r="A1062" s="1" t="s">
        <v>2425</v>
      </c>
      <c r="B1062" s="1" t="s">
        <v>2426</v>
      </c>
      <c r="C1062" s="1" t="s">
        <v>11</v>
      </c>
    </row>
    <row r="1063" customFormat="false" ht="12" hidden="false" customHeight="false" outlineLevel="0" collapsed="false">
      <c r="A1063" s="1" t="s">
        <v>2427</v>
      </c>
      <c r="B1063" s="1" t="s">
        <v>2428</v>
      </c>
      <c r="C1063" s="1" t="s">
        <v>11</v>
      </c>
    </row>
    <row r="1064" customFormat="false" ht="12" hidden="false" customHeight="false" outlineLevel="0" collapsed="false">
      <c r="A1064" s="1" t="s">
        <v>2429</v>
      </c>
      <c r="B1064" s="1" t="s">
        <v>2430</v>
      </c>
      <c r="C1064" s="1" t="s">
        <v>11</v>
      </c>
      <c r="E1064" s="1" t="s">
        <v>2431</v>
      </c>
    </row>
    <row r="1065" customFormat="false" ht="12" hidden="false" customHeight="false" outlineLevel="0" collapsed="false">
      <c r="A1065" s="1" t="s">
        <v>2432</v>
      </c>
      <c r="B1065" s="1" t="s">
        <v>2433</v>
      </c>
      <c r="C1065" s="1" t="s">
        <v>7</v>
      </c>
      <c r="D1065" s="1" t="s">
        <v>2434</v>
      </c>
    </row>
    <row r="1066" customFormat="false" ht="12" hidden="false" customHeight="false" outlineLevel="0" collapsed="false">
      <c r="A1066" s="1" t="s">
        <v>2435</v>
      </c>
      <c r="B1066" s="1" t="s">
        <v>2436</v>
      </c>
      <c r="C1066" s="1" t="s">
        <v>11</v>
      </c>
    </row>
    <row r="1067" customFormat="false" ht="12" hidden="false" customHeight="false" outlineLevel="0" collapsed="false">
      <c r="A1067" s="1" t="s">
        <v>2437</v>
      </c>
      <c r="B1067" s="1" t="s">
        <v>2438</v>
      </c>
      <c r="C1067" s="1" t="s">
        <v>7</v>
      </c>
      <c r="D1067" s="1" t="s">
        <v>2439</v>
      </c>
    </row>
    <row r="1068" customFormat="false" ht="12" hidden="false" customHeight="false" outlineLevel="0" collapsed="false">
      <c r="A1068" s="1" t="s">
        <v>2440</v>
      </c>
      <c r="B1068" s="1" t="s">
        <v>2441</v>
      </c>
      <c r="C1068" s="1" t="s">
        <v>7</v>
      </c>
      <c r="D1068" s="1" t="s">
        <v>2442</v>
      </c>
    </row>
    <row r="1069" customFormat="false" ht="12" hidden="false" customHeight="false" outlineLevel="0" collapsed="false">
      <c r="A1069" s="1" t="s">
        <v>2443</v>
      </c>
      <c r="B1069" s="1" t="s">
        <v>2444</v>
      </c>
      <c r="C1069" s="1" t="s">
        <v>11</v>
      </c>
      <c r="E1069" s="1" t="s">
        <v>2445</v>
      </c>
    </row>
    <row r="1070" customFormat="false" ht="12" hidden="false" customHeight="false" outlineLevel="0" collapsed="false">
      <c r="A1070" s="1" t="s">
        <v>2446</v>
      </c>
      <c r="B1070" s="1" t="s">
        <v>2447</v>
      </c>
      <c r="C1070" s="1" t="s">
        <v>11</v>
      </c>
    </row>
    <row r="1071" customFormat="false" ht="12" hidden="false" customHeight="false" outlineLevel="0" collapsed="false">
      <c r="A1071" s="1" t="s">
        <v>2448</v>
      </c>
      <c r="B1071" s="1" t="s">
        <v>2449</v>
      </c>
      <c r="C1071" s="1" t="s">
        <v>11</v>
      </c>
    </row>
    <row r="1072" customFormat="false" ht="12" hidden="false" customHeight="false" outlineLevel="0" collapsed="false">
      <c r="A1072" s="1" t="s">
        <v>2450</v>
      </c>
      <c r="B1072" s="1" t="s">
        <v>2451</v>
      </c>
      <c r="C1072" s="1" t="s">
        <v>11</v>
      </c>
    </row>
    <row r="1073" customFormat="false" ht="12" hidden="false" customHeight="false" outlineLevel="0" collapsed="false">
      <c r="A1073" s="1" t="s">
        <v>2452</v>
      </c>
      <c r="B1073" s="1" t="s">
        <v>2453</v>
      </c>
      <c r="C1073" s="1" t="s">
        <v>7</v>
      </c>
      <c r="D1073" s="1" t="s">
        <v>2454</v>
      </c>
    </row>
    <row r="1074" customFormat="false" ht="12" hidden="false" customHeight="false" outlineLevel="0" collapsed="false">
      <c r="A1074" s="1" t="s">
        <v>2455</v>
      </c>
      <c r="B1074" s="1" t="s">
        <v>2456</v>
      </c>
      <c r="C1074" s="1" t="s">
        <v>11</v>
      </c>
    </row>
    <row r="1075" customFormat="false" ht="12" hidden="false" customHeight="false" outlineLevel="0" collapsed="false">
      <c r="A1075" s="1" t="s">
        <v>2457</v>
      </c>
      <c r="B1075" s="1" t="s">
        <v>2458</v>
      </c>
      <c r="C1075" s="1" t="s">
        <v>7</v>
      </c>
    </row>
    <row r="1076" customFormat="false" ht="12" hidden="false" customHeight="false" outlineLevel="0" collapsed="false">
      <c r="A1076" s="1" t="s">
        <v>2459</v>
      </c>
      <c r="B1076" s="1" t="s">
        <v>2460</v>
      </c>
      <c r="C1076" s="1" t="s">
        <v>7</v>
      </c>
      <c r="D1076" s="2" t="s">
        <v>2461</v>
      </c>
    </row>
    <row r="1077" customFormat="false" ht="12" hidden="false" customHeight="false" outlineLevel="0" collapsed="false">
      <c r="A1077" s="1" t="s">
        <v>2462</v>
      </c>
      <c r="B1077" s="1" t="s">
        <v>2463</v>
      </c>
      <c r="C1077" s="1" t="s">
        <v>11</v>
      </c>
    </row>
    <row r="1078" customFormat="false" ht="12" hidden="false" customHeight="false" outlineLevel="0" collapsed="false">
      <c r="A1078" s="1" t="s">
        <v>2464</v>
      </c>
      <c r="B1078" s="1" t="s">
        <v>2465</v>
      </c>
      <c r="C1078" s="1" t="s">
        <v>11</v>
      </c>
      <c r="E1078" s="1" t="s">
        <v>2466</v>
      </c>
    </row>
    <row r="1079" customFormat="false" ht="12" hidden="false" customHeight="false" outlineLevel="0" collapsed="false">
      <c r="A1079" s="1" t="s">
        <v>2467</v>
      </c>
      <c r="B1079" s="1" t="s">
        <v>2468</v>
      </c>
      <c r="C1079" s="1" t="s">
        <v>11</v>
      </c>
    </row>
    <row r="1080" customFormat="false" ht="12" hidden="false" customHeight="false" outlineLevel="0" collapsed="false">
      <c r="A1080" s="1" t="s">
        <v>2469</v>
      </c>
      <c r="B1080" s="1" t="s">
        <v>2470</v>
      </c>
      <c r="C1080" s="1" t="s">
        <v>11</v>
      </c>
    </row>
    <row r="1081" customFormat="false" ht="12" hidden="false" customHeight="false" outlineLevel="0" collapsed="false">
      <c r="A1081" s="1" t="s">
        <v>2471</v>
      </c>
      <c r="B1081" s="1" t="s">
        <v>2472</v>
      </c>
      <c r="C1081" s="1" t="s">
        <v>7</v>
      </c>
      <c r="D1081" s="1" t="s">
        <v>2473</v>
      </c>
    </row>
    <row r="1082" customFormat="false" ht="12" hidden="false" customHeight="false" outlineLevel="0" collapsed="false">
      <c r="A1082" s="1" t="s">
        <v>2474</v>
      </c>
      <c r="B1082" s="1" t="s">
        <v>2475</v>
      </c>
      <c r="C1082" s="1" t="s">
        <v>7</v>
      </c>
      <c r="D1082" s="1" t="s">
        <v>2476</v>
      </c>
    </row>
    <row r="1083" customFormat="false" ht="12" hidden="false" customHeight="false" outlineLevel="0" collapsed="false">
      <c r="A1083" s="1" t="s">
        <v>2477</v>
      </c>
      <c r="B1083" s="1" t="s">
        <v>2478</v>
      </c>
      <c r="C1083" s="1" t="s">
        <v>11</v>
      </c>
    </row>
    <row r="1084" customFormat="false" ht="12" hidden="false" customHeight="false" outlineLevel="0" collapsed="false">
      <c r="A1084" s="1" t="s">
        <v>2479</v>
      </c>
      <c r="B1084" s="1" t="s">
        <v>2480</v>
      </c>
      <c r="C1084" s="1" t="s">
        <v>11</v>
      </c>
    </row>
    <row r="1085" customFormat="false" ht="12" hidden="false" customHeight="false" outlineLevel="0" collapsed="false">
      <c r="A1085" s="1" t="s">
        <v>2481</v>
      </c>
      <c r="B1085" s="1" t="s">
        <v>2482</v>
      </c>
      <c r="C1085" s="1" t="s">
        <v>11</v>
      </c>
    </row>
    <row r="1086" customFormat="false" ht="12" hidden="false" customHeight="false" outlineLevel="0" collapsed="false">
      <c r="A1086" s="1" t="s">
        <v>2483</v>
      </c>
      <c r="B1086" s="1" t="s">
        <v>2484</v>
      </c>
      <c r="C1086" s="1" t="s">
        <v>7</v>
      </c>
      <c r="D1086" s="1" t="s">
        <v>2485</v>
      </c>
    </row>
    <row r="1087" customFormat="false" ht="12" hidden="false" customHeight="false" outlineLevel="0" collapsed="false">
      <c r="A1087" s="1" t="s">
        <v>2486</v>
      </c>
      <c r="B1087" s="1" t="s">
        <v>2487</v>
      </c>
      <c r="C1087" s="1" t="s">
        <v>11</v>
      </c>
    </row>
    <row r="1088" customFormat="false" ht="12" hidden="false" customHeight="false" outlineLevel="0" collapsed="false">
      <c r="A1088" s="1" t="s">
        <v>2488</v>
      </c>
      <c r="B1088" s="1" t="s">
        <v>2489</v>
      </c>
      <c r="C1088" s="1" t="s">
        <v>11</v>
      </c>
    </row>
    <row r="1089" customFormat="false" ht="12" hidden="false" customHeight="false" outlineLevel="0" collapsed="false">
      <c r="A1089" s="1" t="s">
        <v>2490</v>
      </c>
      <c r="B1089" s="1" t="s">
        <v>2491</v>
      </c>
      <c r="C1089" s="1" t="s">
        <v>11</v>
      </c>
    </row>
    <row r="1090" customFormat="false" ht="12" hidden="false" customHeight="false" outlineLevel="0" collapsed="false">
      <c r="A1090" s="1" t="s">
        <v>2492</v>
      </c>
      <c r="B1090" s="1" t="s">
        <v>2493</v>
      </c>
      <c r="C1090" s="1" t="s">
        <v>7</v>
      </c>
      <c r="D1090" s="1" t="s">
        <v>2494</v>
      </c>
    </row>
    <row r="1091" customFormat="false" ht="12" hidden="false" customHeight="false" outlineLevel="0" collapsed="false">
      <c r="A1091" s="1" t="s">
        <v>2495</v>
      </c>
      <c r="B1091" s="1" t="s">
        <v>2496</v>
      </c>
      <c r="C1091" s="1" t="s">
        <v>11</v>
      </c>
    </row>
    <row r="1092" customFormat="false" ht="12" hidden="false" customHeight="false" outlineLevel="0" collapsed="false">
      <c r="A1092" s="1" t="s">
        <v>2497</v>
      </c>
      <c r="B1092" s="1" t="s">
        <v>2498</v>
      </c>
      <c r="C1092" s="1" t="s">
        <v>11</v>
      </c>
    </row>
    <row r="1093" customFormat="false" ht="12" hidden="false" customHeight="false" outlineLevel="0" collapsed="false">
      <c r="A1093" s="1" t="s">
        <v>2499</v>
      </c>
      <c r="B1093" s="1" t="s">
        <v>2500</v>
      </c>
      <c r="C1093" s="1" t="s">
        <v>11</v>
      </c>
    </row>
    <row r="1094" customFormat="false" ht="12" hidden="false" customHeight="false" outlineLevel="0" collapsed="false">
      <c r="A1094" s="1" t="s">
        <v>2501</v>
      </c>
      <c r="B1094" s="1" t="s">
        <v>2502</v>
      </c>
      <c r="C1094" s="1" t="s">
        <v>7</v>
      </c>
      <c r="D1094" s="1" t="s">
        <v>2503</v>
      </c>
    </row>
    <row r="1095" customFormat="false" ht="12" hidden="false" customHeight="false" outlineLevel="0" collapsed="false">
      <c r="A1095" s="1" t="s">
        <v>2504</v>
      </c>
      <c r="B1095" s="1" t="s">
        <v>2505</v>
      </c>
      <c r="C1095" s="1" t="s">
        <v>7</v>
      </c>
      <c r="D1095" s="1" t="s">
        <v>2506</v>
      </c>
    </row>
    <row r="1096" customFormat="false" ht="12" hidden="false" customHeight="false" outlineLevel="0" collapsed="false">
      <c r="A1096" s="1" t="s">
        <v>2507</v>
      </c>
      <c r="B1096" s="2" t="s">
        <v>2508</v>
      </c>
      <c r="C1096" s="1" t="s">
        <v>11</v>
      </c>
    </row>
    <row r="1097" customFormat="false" ht="12" hidden="false" customHeight="false" outlineLevel="0" collapsed="false">
      <c r="A1097" s="1" t="s">
        <v>2509</v>
      </c>
      <c r="B1097" s="1" t="s">
        <v>2510</v>
      </c>
      <c r="C1097" s="1" t="s">
        <v>11</v>
      </c>
    </row>
    <row r="1098" customFormat="false" ht="12" hidden="false" customHeight="false" outlineLevel="0" collapsed="false">
      <c r="A1098" s="1" t="s">
        <v>2511</v>
      </c>
      <c r="B1098" s="1" t="s">
        <v>2512</v>
      </c>
      <c r="C1098" s="1" t="s">
        <v>11</v>
      </c>
    </row>
    <row r="1099" customFormat="false" ht="12" hidden="false" customHeight="false" outlineLevel="0" collapsed="false">
      <c r="A1099" s="1" t="s">
        <v>2513</v>
      </c>
      <c r="B1099" s="1" t="s">
        <v>2514</v>
      </c>
      <c r="C1099" s="1" t="s">
        <v>7</v>
      </c>
      <c r="D1099" s="1" t="s">
        <v>2515</v>
      </c>
    </row>
    <row r="1100" customFormat="false" ht="12" hidden="false" customHeight="false" outlineLevel="0" collapsed="false">
      <c r="A1100" s="1" t="s">
        <v>2516</v>
      </c>
      <c r="B1100" s="1" t="s">
        <v>2517</v>
      </c>
      <c r="C1100" s="1" t="s">
        <v>11</v>
      </c>
    </row>
    <row r="1101" customFormat="false" ht="12" hidden="false" customHeight="false" outlineLevel="0" collapsed="false">
      <c r="A1101" s="1" t="s">
        <v>2518</v>
      </c>
      <c r="B1101" s="1" t="s">
        <v>2519</v>
      </c>
      <c r="C1101" s="1" t="s">
        <v>11</v>
      </c>
    </row>
    <row r="1102" customFormat="false" ht="12" hidden="false" customHeight="false" outlineLevel="0" collapsed="false">
      <c r="A1102" s="1" t="s">
        <v>2520</v>
      </c>
      <c r="B1102" s="1" t="s">
        <v>2521</v>
      </c>
      <c r="C1102" s="1" t="s">
        <v>11</v>
      </c>
    </row>
    <row r="1103" customFormat="false" ht="12" hidden="false" customHeight="false" outlineLevel="0" collapsed="false">
      <c r="A1103" s="1" t="s">
        <v>2522</v>
      </c>
      <c r="B1103" s="1" t="s">
        <v>2523</v>
      </c>
      <c r="C1103" s="1" t="s">
        <v>7</v>
      </c>
      <c r="D1103" s="1" t="s">
        <v>2524</v>
      </c>
    </row>
    <row r="1104" customFormat="false" ht="12" hidden="false" customHeight="false" outlineLevel="0" collapsed="false">
      <c r="A1104" s="1" t="s">
        <v>2525</v>
      </c>
      <c r="B1104" s="1" t="s">
        <v>2526</v>
      </c>
      <c r="C1104" s="1" t="s">
        <v>11</v>
      </c>
    </row>
    <row r="1105" customFormat="false" ht="12" hidden="false" customHeight="false" outlineLevel="0" collapsed="false">
      <c r="A1105" s="1" t="s">
        <v>2527</v>
      </c>
      <c r="B1105" s="1" t="s">
        <v>2528</v>
      </c>
      <c r="C1105" s="1" t="s">
        <v>11</v>
      </c>
    </row>
    <row r="1106" customFormat="false" ht="12" hidden="false" customHeight="false" outlineLevel="0" collapsed="false">
      <c r="A1106" s="1" t="s">
        <v>2529</v>
      </c>
      <c r="B1106" s="1" t="s">
        <v>2530</v>
      </c>
      <c r="C1106" s="1" t="s">
        <v>11</v>
      </c>
    </row>
    <row r="1107" customFormat="false" ht="12" hidden="false" customHeight="false" outlineLevel="0" collapsed="false">
      <c r="A1107" s="1" t="s">
        <v>2531</v>
      </c>
      <c r="B1107" s="2" t="s">
        <v>2532</v>
      </c>
      <c r="C1107" s="1" t="s">
        <v>11</v>
      </c>
    </row>
    <row r="1108" customFormat="false" ht="12" hidden="false" customHeight="false" outlineLevel="0" collapsed="false">
      <c r="A1108" s="1" t="s">
        <v>2533</v>
      </c>
      <c r="B1108" s="1" t="s">
        <v>2534</v>
      </c>
      <c r="C1108" s="1" t="s">
        <v>7</v>
      </c>
      <c r="D1108" s="1" t="s">
        <v>2535</v>
      </c>
    </row>
    <row r="1109" customFormat="false" ht="12" hidden="false" customHeight="false" outlineLevel="0" collapsed="false">
      <c r="A1109" s="1" t="s">
        <v>2536</v>
      </c>
      <c r="B1109" s="1" t="s">
        <v>2537</v>
      </c>
      <c r="C1109" s="1" t="s">
        <v>11</v>
      </c>
    </row>
    <row r="1110" customFormat="false" ht="12" hidden="false" customHeight="false" outlineLevel="0" collapsed="false">
      <c r="A1110" s="1" t="s">
        <v>2538</v>
      </c>
      <c r="B1110" s="1" t="s">
        <v>2539</v>
      </c>
      <c r="C1110" s="1" t="s">
        <v>7</v>
      </c>
      <c r="D1110" s="1" t="s">
        <v>2540</v>
      </c>
    </row>
    <row r="1111" customFormat="false" ht="12" hidden="false" customHeight="false" outlineLevel="0" collapsed="false">
      <c r="A1111" s="1" t="s">
        <v>2541</v>
      </c>
      <c r="B1111" s="1" t="s">
        <v>2542</v>
      </c>
      <c r="C1111" s="1" t="s">
        <v>11</v>
      </c>
    </row>
    <row r="1112" customFormat="false" ht="12" hidden="false" customHeight="false" outlineLevel="0" collapsed="false">
      <c r="A1112" s="1" t="s">
        <v>2543</v>
      </c>
      <c r="B1112" s="1" t="s">
        <v>2544</v>
      </c>
      <c r="C1112" s="1" t="s">
        <v>11</v>
      </c>
      <c r="E1112" s="1" t="s">
        <v>2545</v>
      </c>
    </row>
    <row r="1113" customFormat="false" ht="12" hidden="false" customHeight="false" outlineLevel="0" collapsed="false">
      <c r="A1113" s="1" t="s">
        <v>2546</v>
      </c>
      <c r="B1113" s="1" t="s">
        <v>2547</v>
      </c>
      <c r="C1113" s="1" t="s">
        <v>7</v>
      </c>
      <c r="D1113" s="1" t="s">
        <v>2548</v>
      </c>
    </row>
    <row r="1114" customFormat="false" ht="12" hidden="false" customHeight="false" outlineLevel="0" collapsed="false">
      <c r="A1114" s="1" t="s">
        <v>2549</v>
      </c>
      <c r="B1114" s="1" t="s">
        <v>2550</v>
      </c>
      <c r="C1114" s="1" t="s">
        <v>11</v>
      </c>
    </row>
    <row r="1115" customFormat="false" ht="12" hidden="false" customHeight="false" outlineLevel="0" collapsed="false">
      <c r="A1115" s="1" t="s">
        <v>2551</v>
      </c>
      <c r="B1115" s="1" t="s">
        <v>2552</v>
      </c>
      <c r="C1115" s="1" t="s">
        <v>11</v>
      </c>
    </row>
    <row r="1116" customFormat="false" ht="12" hidden="false" customHeight="false" outlineLevel="0" collapsed="false">
      <c r="A1116" s="1" t="s">
        <v>2553</v>
      </c>
      <c r="B1116" s="1" t="s">
        <v>2554</v>
      </c>
      <c r="C1116" s="1" t="s">
        <v>7</v>
      </c>
      <c r="D1116" s="1" t="s">
        <v>2555</v>
      </c>
    </row>
    <row r="1117" customFormat="false" ht="12" hidden="false" customHeight="false" outlineLevel="0" collapsed="false">
      <c r="A1117" s="1" t="s">
        <v>2556</v>
      </c>
      <c r="B1117" s="1" t="s">
        <v>2557</v>
      </c>
      <c r="C1117" s="1" t="s">
        <v>11</v>
      </c>
    </row>
    <row r="1118" customFormat="false" ht="12" hidden="false" customHeight="false" outlineLevel="0" collapsed="false">
      <c r="A1118" s="1" t="s">
        <v>2558</v>
      </c>
      <c r="B1118" s="1" t="s">
        <v>2559</v>
      </c>
      <c r="C1118" s="1" t="s">
        <v>7</v>
      </c>
      <c r="D1118" s="1" t="s">
        <v>2560</v>
      </c>
    </row>
    <row r="1119" customFormat="false" ht="12" hidden="false" customHeight="false" outlineLevel="0" collapsed="false">
      <c r="A1119" s="1" t="s">
        <v>2561</v>
      </c>
      <c r="B1119" s="1" t="s">
        <v>2562</v>
      </c>
      <c r="C1119" s="1" t="s">
        <v>11</v>
      </c>
    </row>
    <row r="1120" customFormat="false" ht="12" hidden="false" customHeight="false" outlineLevel="0" collapsed="false">
      <c r="A1120" s="1" t="s">
        <v>2563</v>
      </c>
      <c r="B1120" s="1" t="s">
        <v>2564</v>
      </c>
      <c r="C1120" s="1" t="s">
        <v>11</v>
      </c>
    </row>
    <row r="1121" customFormat="false" ht="12" hidden="false" customHeight="false" outlineLevel="0" collapsed="false">
      <c r="A1121" s="1" t="s">
        <v>2565</v>
      </c>
      <c r="B1121" s="1" t="s">
        <v>2566</v>
      </c>
      <c r="C1121" s="1" t="s">
        <v>11</v>
      </c>
    </row>
    <row r="1122" customFormat="false" ht="12" hidden="false" customHeight="false" outlineLevel="0" collapsed="false">
      <c r="A1122" s="1" t="s">
        <v>2567</v>
      </c>
      <c r="B1122" s="1" t="s">
        <v>2568</v>
      </c>
      <c r="C1122" s="1" t="s">
        <v>7</v>
      </c>
      <c r="D1122" s="1" t="s">
        <v>2569</v>
      </c>
      <c r="F1122" s="5"/>
    </row>
    <row r="1123" customFormat="false" ht="12" hidden="false" customHeight="false" outlineLevel="0" collapsed="false">
      <c r="A1123" s="1" t="s">
        <v>2570</v>
      </c>
      <c r="B1123" s="1" t="s">
        <v>2571</v>
      </c>
      <c r="C1123" s="1" t="s">
        <v>7</v>
      </c>
      <c r="D1123" s="1" t="s">
        <v>2572</v>
      </c>
      <c r="F1123" s="5"/>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9-06-03T20:41:48Z</dcterms:created>
  <dc:creator>shearer</dc:creator>
  <dc:description/>
  <dc:language>en-US</dc:language>
  <cp:lastModifiedBy>Alexander Shearer</cp:lastModifiedBy>
  <cp:lastPrinted>2010-08-30T21:42:16Z</cp:lastPrinted>
  <dcterms:modified xsi:type="dcterms:W3CDTF">2014-04-22T19:26:07Z</dcterms:modified>
  <cp:revision>0</cp:revision>
  <dc:subject/>
  <dc:title/>
</cp:coreProperties>
</file>